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5" yWindow="-60" windowWidth="13350" windowHeight="11055" firstSheet="2" activeTab="7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  <sheet name="Figure S4" sheetId="10" r:id="rId10"/>
    <sheet name="Figure S5" sheetId="11" r:id="rId11"/>
    <sheet name="Figure S6" sheetId="12" r:id="rId12"/>
    <sheet name="Figure S7" sheetId="13" r:id="rId13"/>
  </sheets>
  <calcPr calcId="125725"/>
</workbook>
</file>

<file path=xl/calcChain.xml><?xml version="1.0" encoding="utf-8"?>
<calcChain xmlns="http://schemas.openxmlformats.org/spreadsheetml/2006/main">
  <c r="G17" i="1"/>
  <c r="F17"/>
  <c r="C17"/>
  <c r="G16"/>
  <c r="C16"/>
  <c r="G14"/>
  <c r="F14"/>
  <c r="C14"/>
  <c r="G13"/>
  <c r="F13"/>
  <c r="C13"/>
  <c r="H9"/>
  <c r="H8"/>
  <c r="H7"/>
  <c r="H6"/>
  <c r="H5"/>
</calcChain>
</file>

<file path=xl/sharedStrings.xml><?xml version="1.0" encoding="utf-8"?>
<sst xmlns="http://schemas.openxmlformats.org/spreadsheetml/2006/main" count="1609" uniqueCount="615">
  <si>
    <t>L1</t>
    <phoneticPr fontId="1"/>
  </si>
  <si>
    <t>L23</t>
    <phoneticPr fontId="1"/>
  </si>
  <si>
    <t>L4</t>
    <phoneticPr fontId="1"/>
  </si>
  <si>
    <t>L5</t>
    <phoneticPr fontId="1"/>
  </si>
  <si>
    <t>L6</t>
    <phoneticPr fontId="1"/>
  </si>
  <si>
    <t>total</t>
    <phoneticPr fontId="1"/>
  </si>
  <si>
    <t>Panel K: layer distribution of eYFP+ cells</t>
    <phoneticPr fontId="1"/>
  </si>
  <si>
    <t>L23</t>
    <phoneticPr fontId="1"/>
  </si>
  <si>
    <t>IP1</t>
    <phoneticPr fontId="1"/>
  </si>
  <si>
    <t>IP2</t>
    <phoneticPr fontId="1"/>
  </si>
  <si>
    <t>IP3</t>
    <phoneticPr fontId="1"/>
  </si>
  <si>
    <t>IP4</t>
    <phoneticPr fontId="1"/>
  </si>
  <si>
    <t>IP5</t>
    <phoneticPr fontId="1"/>
  </si>
  <si>
    <t>IP1</t>
    <phoneticPr fontId="1"/>
  </si>
  <si>
    <t>Number of counted cells</t>
    <phoneticPr fontId="1"/>
  </si>
  <si>
    <t>Percentages</t>
    <phoneticPr fontId="1"/>
  </si>
  <si>
    <t>miR-CFL1_1 1</t>
    <phoneticPr fontId="1"/>
  </si>
  <si>
    <t>miR-CFL1_1 2</t>
    <phoneticPr fontId="1"/>
  </si>
  <si>
    <t>miR-CFL1_1 3</t>
    <phoneticPr fontId="1"/>
  </si>
  <si>
    <t>miR-CFL1_2 1</t>
    <phoneticPr fontId="1"/>
  </si>
  <si>
    <t>miR-CFL1_2 2</t>
    <phoneticPr fontId="1"/>
  </si>
  <si>
    <t>miR-CFL1_2 3</t>
    <phoneticPr fontId="1"/>
  </si>
  <si>
    <t>miR-Neg 1</t>
    <phoneticPr fontId="1"/>
  </si>
  <si>
    <t>miR-Neg 2</t>
    <phoneticPr fontId="1"/>
  </si>
  <si>
    <t>miR-Neg 3</t>
    <phoneticPr fontId="1"/>
  </si>
  <si>
    <t>Ct value (CFL1)</t>
    <phoneticPr fontId="1"/>
  </si>
  <si>
    <t>Ct value (GAPDH)</t>
    <phoneticPr fontId="1"/>
  </si>
  <si>
    <t>Relative CFL1 expression level</t>
    <phoneticPr fontId="1"/>
  </si>
  <si>
    <t>Panel A: CFL1 mRNA level</t>
    <phoneticPr fontId="1"/>
  </si>
  <si>
    <t>miR-CFL1_1, rat#1</t>
    <phoneticPr fontId="1"/>
  </si>
  <si>
    <t>%CFL1+ cells</t>
    <phoneticPr fontId="1"/>
  </si>
  <si>
    <t>YFP-</t>
  </si>
  <si>
    <t>YFP+</t>
  </si>
  <si>
    <t>Panel J: relative mRNA expression level</t>
    <phoneticPr fontId="1"/>
  </si>
  <si>
    <t>CFL1</t>
    <phoneticPr fontId="1"/>
  </si>
  <si>
    <t>Number of CFL1+ cells</t>
    <phoneticPr fontId="1"/>
  </si>
  <si>
    <t>Number of NeuN+ cells</t>
    <phoneticPr fontId="1"/>
  </si>
  <si>
    <t>YFP-</t>
    <phoneticPr fontId="1"/>
  </si>
  <si>
    <t>YFP+</t>
    <phoneticPr fontId="1"/>
  </si>
  <si>
    <t>miR-CFL1_1, rat#2</t>
    <phoneticPr fontId="1"/>
  </si>
  <si>
    <t>miR-CFL1_1, rat#3</t>
    <phoneticPr fontId="1"/>
  </si>
  <si>
    <t>miR-Neg, rat#1</t>
    <phoneticPr fontId="1"/>
  </si>
  <si>
    <t>miR-Neg, rat#2</t>
    <phoneticPr fontId="1"/>
  </si>
  <si>
    <t>miR-Neg, rat#3</t>
    <phoneticPr fontId="1"/>
  </si>
  <si>
    <t>ADF</t>
    <phoneticPr fontId="1"/>
  </si>
  <si>
    <t>Relative ADF expression level</t>
    <phoneticPr fontId="1"/>
  </si>
  <si>
    <t>Twf1</t>
    <phoneticPr fontId="1"/>
  </si>
  <si>
    <t>Relative Twf1 expression level</t>
    <phoneticPr fontId="1"/>
  </si>
  <si>
    <t>Twf2</t>
    <phoneticPr fontId="1"/>
  </si>
  <si>
    <t>Relative Twf2 expression level</t>
    <phoneticPr fontId="1"/>
  </si>
  <si>
    <t>WT ND</t>
    <phoneticPr fontId="1"/>
  </si>
  <si>
    <t>WT D</t>
    <phoneticPr fontId="1"/>
  </si>
  <si>
    <t>miR-CFL1_1 ND</t>
    <phoneticPr fontId="1"/>
  </si>
  <si>
    <t>miR-CFL1_1 D</t>
    <phoneticPr fontId="1"/>
  </si>
  <si>
    <t>Cell1</t>
    <phoneticPr fontId="1"/>
  </si>
  <si>
    <t>Cell2</t>
    <phoneticPr fontId="1"/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miR-CFL1_1&amp;resCFL1_1 1</t>
    <phoneticPr fontId="1"/>
  </si>
  <si>
    <t>miR-CFL1_1&amp;resCFL1_1 2</t>
    <phoneticPr fontId="1"/>
  </si>
  <si>
    <t>miR-CFL1_1&amp;resCFL1_1 3</t>
    <phoneticPr fontId="1"/>
  </si>
  <si>
    <t>Mock 2</t>
    <phoneticPr fontId="1"/>
  </si>
  <si>
    <t>Mock 3</t>
    <phoneticPr fontId="1"/>
  </si>
  <si>
    <t>miR-CFL1_1&amp;resCFL1_1 4</t>
    <phoneticPr fontId="1"/>
  </si>
  <si>
    <t>miR-CFL1_1&amp;resCFL1_1 1</t>
    <phoneticPr fontId="1"/>
  </si>
  <si>
    <t>miR-CFL1_1&amp;resCFL1_1 2</t>
    <phoneticPr fontId="1"/>
  </si>
  <si>
    <t>miR-CFL1_1&amp;resCFL1_1 3</t>
    <phoneticPr fontId="1"/>
  </si>
  <si>
    <t>miR-CFL1_1&amp;resCFL1_2 1</t>
    <phoneticPr fontId="1"/>
  </si>
  <si>
    <t>miR-CFL1_1&amp;resCFL1_2 2</t>
    <phoneticPr fontId="1"/>
  </si>
  <si>
    <t>miR-CFL1_1&amp;resCFL1_2 3</t>
    <phoneticPr fontId="1"/>
  </si>
  <si>
    <t>miR-CFL1_1&amp;resCFL1_2 4</t>
    <phoneticPr fontId="1"/>
  </si>
  <si>
    <t>miR-CFL1_1&amp;resCFL1_3 1</t>
    <phoneticPr fontId="1"/>
  </si>
  <si>
    <t>miR-CFL1_1&amp;resCFL1_3 2</t>
    <phoneticPr fontId="1"/>
  </si>
  <si>
    <t>miR-CFL1_1&amp;resCFL1_3 3</t>
    <phoneticPr fontId="1"/>
  </si>
  <si>
    <t>miR-CFL1_1&amp;resCFL1_3 4</t>
    <phoneticPr fontId="1"/>
  </si>
  <si>
    <t>miR-CFL1_1 4</t>
    <phoneticPr fontId="1"/>
  </si>
  <si>
    <t>Mock 1</t>
    <phoneticPr fontId="1"/>
  </si>
  <si>
    <t>Mock 4</t>
    <phoneticPr fontId="1"/>
  </si>
  <si>
    <t>Panel B: CFL1 mRNA level</t>
    <phoneticPr fontId="1"/>
  </si>
  <si>
    <t>Panel C: CFL1 mRNA level</t>
    <phoneticPr fontId="1"/>
  </si>
  <si>
    <t>resCFL1_1 1</t>
    <phoneticPr fontId="1"/>
  </si>
  <si>
    <t>resCFL1_1 2</t>
    <phoneticPr fontId="1"/>
  </si>
  <si>
    <t>resCFL1_1 3</t>
    <phoneticPr fontId="1"/>
  </si>
  <si>
    <t>Ct value (CFL1)</t>
    <phoneticPr fontId="1"/>
  </si>
  <si>
    <t>Ct value (GAPDH)</t>
    <phoneticPr fontId="1"/>
  </si>
  <si>
    <t>Relative CFL1 expression level</t>
    <phoneticPr fontId="1"/>
  </si>
  <si>
    <t>miR-CFL1_1 D</t>
    <phoneticPr fontId="1"/>
  </si>
  <si>
    <t>miR-CFL1_1&amp;resCFL1 D</t>
    <phoneticPr fontId="1"/>
  </si>
  <si>
    <t>Segment 3</t>
  </si>
  <si>
    <t>Segment 4</t>
  </si>
  <si>
    <t>Segment 5</t>
  </si>
  <si>
    <t>Segment 6</t>
  </si>
  <si>
    <t>Segment 7</t>
  </si>
  <si>
    <t>Segment 8</t>
  </si>
  <si>
    <t>Segment 9</t>
  </si>
  <si>
    <t>Segment 10</t>
  </si>
  <si>
    <t>Segment 11</t>
  </si>
  <si>
    <t>Segment 12</t>
  </si>
  <si>
    <t>Segment 13</t>
  </si>
  <si>
    <t>Segment 14</t>
  </si>
  <si>
    <t>Segment 15</t>
  </si>
  <si>
    <t>Segment 16</t>
  </si>
  <si>
    <t>Segment 17</t>
  </si>
  <si>
    <t>Segment 18</t>
  </si>
  <si>
    <t>miR-Neg ND</t>
    <phoneticPr fontId="1"/>
  </si>
  <si>
    <t>miR-Neg D</t>
    <phoneticPr fontId="1"/>
  </si>
  <si>
    <t>miR-CFL1_1 ND</t>
    <phoneticPr fontId="1"/>
  </si>
  <si>
    <t>Spine density (per um)</t>
    <phoneticPr fontId="1"/>
  </si>
  <si>
    <t>Segment 18</t>
    <phoneticPr fontId="1"/>
  </si>
  <si>
    <t>Segment 19</t>
    <phoneticPr fontId="1"/>
  </si>
  <si>
    <t>Spine number</t>
    <phoneticPr fontId="1"/>
  </si>
  <si>
    <t>Segment length</t>
    <phoneticPr fontId="1"/>
  </si>
  <si>
    <t>Segment 1</t>
    <phoneticPr fontId="1"/>
  </si>
  <si>
    <t>Segment 2</t>
    <phoneticPr fontId="1"/>
  </si>
  <si>
    <t>Panel A: Spine areas measured in the distal portion</t>
    <phoneticPr fontId="1"/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Cell54</t>
  </si>
  <si>
    <t>Cell55</t>
  </si>
  <si>
    <t>Cell56</t>
  </si>
  <si>
    <t>Cell57</t>
  </si>
  <si>
    <t>Cell58</t>
  </si>
  <si>
    <t>Cell59</t>
  </si>
  <si>
    <t>Cell60</t>
  </si>
  <si>
    <t>Cell61</t>
  </si>
  <si>
    <t>Cell62</t>
  </si>
  <si>
    <t>Cell63</t>
  </si>
  <si>
    <t>Cell64</t>
  </si>
  <si>
    <t>Cell65</t>
  </si>
  <si>
    <t>Cell66</t>
  </si>
  <si>
    <t>Cell67</t>
  </si>
  <si>
    <t>Cell68</t>
  </si>
  <si>
    <t>Cell69</t>
  </si>
  <si>
    <t>Cell70</t>
  </si>
  <si>
    <t>Cell71</t>
  </si>
  <si>
    <t>Cell72</t>
  </si>
  <si>
    <t>Cell73</t>
  </si>
  <si>
    <t>Cell74</t>
  </si>
  <si>
    <t>Cell75</t>
  </si>
  <si>
    <t>Cell2</t>
    <phoneticPr fontId="1"/>
  </si>
  <si>
    <t>Spine1</t>
    <phoneticPr fontId="1"/>
  </si>
  <si>
    <t>Spine2</t>
    <phoneticPr fontId="1"/>
  </si>
  <si>
    <t>Spine3</t>
  </si>
  <si>
    <t>Spine4</t>
  </si>
  <si>
    <t>Spine5</t>
  </si>
  <si>
    <t>Spine6</t>
  </si>
  <si>
    <t>Spine7</t>
  </si>
  <si>
    <t>Spine8</t>
  </si>
  <si>
    <t>Spine9</t>
  </si>
  <si>
    <t>Spine10</t>
  </si>
  <si>
    <t>Spine11</t>
  </si>
  <si>
    <t>Spine12</t>
  </si>
  <si>
    <t>Spine13</t>
  </si>
  <si>
    <t>Spine14</t>
  </si>
  <si>
    <t>Spine15</t>
  </si>
  <si>
    <t>Spine16</t>
  </si>
  <si>
    <t>Spine17</t>
  </si>
  <si>
    <t>Spine18</t>
  </si>
  <si>
    <t>Spine19</t>
  </si>
  <si>
    <t>Spine20</t>
  </si>
  <si>
    <t>Spine21</t>
  </si>
  <si>
    <t>Spine22</t>
  </si>
  <si>
    <t>Spine23</t>
  </si>
  <si>
    <t>Spine24</t>
  </si>
  <si>
    <t>Spine25</t>
  </si>
  <si>
    <t>Spine26</t>
  </si>
  <si>
    <t>Spine27</t>
  </si>
  <si>
    <t>Spine28</t>
  </si>
  <si>
    <t>Spine29</t>
  </si>
  <si>
    <t>Spine30</t>
  </si>
  <si>
    <t>Spine31</t>
  </si>
  <si>
    <t>Spine32</t>
  </si>
  <si>
    <t>Spine33</t>
  </si>
  <si>
    <t>Spine34</t>
  </si>
  <si>
    <t>Spine35</t>
  </si>
  <si>
    <t>Spine36</t>
  </si>
  <si>
    <t>Spine37</t>
  </si>
  <si>
    <t>Spine38</t>
  </si>
  <si>
    <t>Spine39</t>
  </si>
  <si>
    <t>Spine40</t>
  </si>
  <si>
    <t>Spine41</t>
  </si>
  <si>
    <t>Spine42</t>
  </si>
  <si>
    <t>Spine43</t>
  </si>
  <si>
    <t>Spine44</t>
  </si>
  <si>
    <t>Spine45</t>
  </si>
  <si>
    <t>Spine46</t>
  </si>
  <si>
    <t>Spine47</t>
  </si>
  <si>
    <t>Spine48</t>
  </si>
  <si>
    <t>Spine49</t>
  </si>
  <si>
    <t>Spine50</t>
  </si>
  <si>
    <t>Spine51</t>
  </si>
  <si>
    <t>Spine52</t>
  </si>
  <si>
    <t>Spine53</t>
  </si>
  <si>
    <t>Spine54</t>
  </si>
  <si>
    <t>Spine55</t>
  </si>
  <si>
    <t>Spine56</t>
  </si>
  <si>
    <t>Panel B: Spine areas measured in the proximal portion</t>
    <phoneticPr fontId="1"/>
  </si>
  <si>
    <t>Spine1</t>
    <phoneticPr fontId="1"/>
  </si>
  <si>
    <t>WT ND</t>
    <phoneticPr fontId="1"/>
  </si>
  <si>
    <t>WT D</t>
    <phoneticPr fontId="1"/>
  </si>
  <si>
    <t>miR-CFL1_1 ND</t>
    <phoneticPr fontId="1"/>
  </si>
  <si>
    <t>miR-CFL1_1 D</t>
    <phoneticPr fontId="1"/>
  </si>
  <si>
    <t>Spine2</t>
    <phoneticPr fontId="1"/>
  </si>
  <si>
    <t>Panel C: depth profile of D1 axonal projections</t>
    <phoneticPr fontId="1"/>
  </si>
  <si>
    <t>Rat #1</t>
    <phoneticPr fontId="1"/>
  </si>
  <si>
    <t>Rat #2</t>
    <phoneticPr fontId="1"/>
  </si>
  <si>
    <t>Rat #3</t>
  </si>
  <si>
    <t>Rat #3</t>
    <phoneticPr fontId="1"/>
  </si>
  <si>
    <t>Rat #4</t>
  </si>
  <si>
    <t>Rat #4</t>
    <phoneticPr fontId="1"/>
  </si>
  <si>
    <t>0~0.1</t>
    <phoneticPr fontId="1"/>
  </si>
  <si>
    <t>1.0~1.1</t>
    <phoneticPr fontId="1"/>
  </si>
  <si>
    <t>Normalized depth</t>
    <phoneticPr fontId="1"/>
  </si>
  <si>
    <t>Abnormally high intensity value due to tdTomato expression in the pial matter. We excluded this value from the analysis.</t>
    <phoneticPr fontId="1"/>
  </si>
  <si>
    <t>0.1~0.2</t>
    <phoneticPr fontId="1"/>
  </si>
  <si>
    <t>0.2~0.3</t>
    <phoneticPr fontId="1"/>
  </si>
  <si>
    <t>0.3~0.4</t>
    <phoneticPr fontId="1"/>
  </si>
  <si>
    <t>0.4~0.5</t>
    <phoneticPr fontId="1"/>
  </si>
  <si>
    <t>0.5~0.6</t>
    <phoneticPr fontId="1"/>
  </si>
  <si>
    <t>0.6~0.7</t>
    <phoneticPr fontId="1"/>
  </si>
  <si>
    <t>0.7~0.8</t>
    <phoneticPr fontId="1"/>
  </si>
  <si>
    <t>0.8~0.9</t>
    <phoneticPr fontId="1"/>
  </si>
  <si>
    <t>0.9~1.0</t>
    <phoneticPr fontId="1"/>
  </si>
  <si>
    <t>Distal</t>
    <phoneticPr fontId="1"/>
  </si>
  <si>
    <t>Proximal</t>
    <phoneticPr fontId="1"/>
  </si>
  <si>
    <t>Panel D: comparison between distal and proximal portion</t>
    <phoneticPr fontId="1"/>
  </si>
  <si>
    <t>Panel E: depth dependency of dendritic spine density</t>
    <phoneticPr fontId="1"/>
  </si>
  <si>
    <t>Spine density</t>
    <phoneticPr fontId="1"/>
  </si>
  <si>
    <t>Cortical depth</t>
    <phoneticPr fontId="1"/>
  </si>
  <si>
    <t>50~60</t>
    <phoneticPr fontId="1"/>
  </si>
  <si>
    <t>80~90</t>
    <phoneticPr fontId="1"/>
  </si>
  <si>
    <t>140~150</t>
    <phoneticPr fontId="1"/>
  </si>
  <si>
    <t>100~110</t>
    <phoneticPr fontId="1"/>
  </si>
  <si>
    <t>70~80</t>
    <phoneticPr fontId="1"/>
  </si>
  <si>
    <t>60~70</t>
    <phoneticPr fontId="1"/>
  </si>
  <si>
    <t>30~40</t>
    <phoneticPr fontId="1"/>
  </si>
  <si>
    <t>90~100</t>
    <phoneticPr fontId="1"/>
  </si>
  <si>
    <t>40~50</t>
    <phoneticPr fontId="1"/>
  </si>
  <si>
    <t>90~110</t>
    <phoneticPr fontId="1"/>
  </si>
  <si>
    <t>10~20</t>
    <phoneticPr fontId="1"/>
  </si>
  <si>
    <t>20~30</t>
    <phoneticPr fontId="1"/>
  </si>
  <si>
    <t>110~120</t>
    <phoneticPr fontId="1"/>
  </si>
  <si>
    <t>Spine3</t>
    <phoneticPr fontId="1"/>
  </si>
  <si>
    <t>Panel I: percentages of CFL1+ neurons</t>
    <phoneticPr fontId="1"/>
  </si>
  <si>
    <t>Panel D: responses to D1 whisker deflections</t>
    <phoneticPr fontId="1"/>
  </si>
  <si>
    <t>Panel J: responses to D1 whisker deflections</t>
    <phoneticPr fontId="1"/>
  </si>
  <si>
    <t>Panel B: responses to D2 whisker deflections</t>
    <phoneticPr fontId="1"/>
  </si>
  <si>
    <t>Panel J: spine density in distal portion</t>
    <phoneticPr fontId="1"/>
  </si>
  <si>
    <t>Panel M: spine density in proximal portion</t>
    <phoneticPr fontId="1"/>
  </si>
  <si>
    <t>Panel C: titer dependency of miR-CFL1 effects</t>
    <phoneticPr fontId="1"/>
  </si>
  <si>
    <t>undiluted 1</t>
    <phoneticPr fontId="1"/>
  </si>
  <si>
    <t>undiluted 2</t>
    <phoneticPr fontId="1"/>
  </si>
  <si>
    <t>undiluted 3</t>
  </si>
  <si>
    <t>1/10 1</t>
    <phoneticPr fontId="1"/>
  </si>
  <si>
    <t>1/10 2</t>
    <phoneticPr fontId="1"/>
  </si>
  <si>
    <t>1/10 3</t>
    <phoneticPr fontId="1"/>
  </si>
  <si>
    <t>1/20 1</t>
    <phoneticPr fontId="1"/>
  </si>
  <si>
    <t>1/20 2</t>
    <phoneticPr fontId="1"/>
  </si>
  <si>
    <t>1/20 3</t>
    <phoneticPr fontId="1"/>
  </si>
  <si>
    <t>WT 1</t>
    <phoneticPr fontId="1"/>
  </si>
  <si>
    <t>WT 2</t>
    <phoneticPr fontId="1"/>
  </si>
  <si>
    <t>WT 3</t>
    <phoneticPr fontId="1"/>
  </si>
  <si>
    <t>miR-CFL1_2 D</t>
    <phoneticPr fontId="1"/>
  </si>
  <si>
    <t>Panel A: responses to D1 whisker deflections</t>
    <phoneticPr fontId="1"/>
  </si>
  <si>
    <t>Panel A: CFL1 protein level</t>
    <phoneticPr fontId="1"/>
  </si>
  <si>
    <t>CFL1</t>
    <phoneticPr fontId="1"/>
  </si>
  <si>
    <t>b-actin</t>
    <phoneticPr fontId="1"/>
  </si>
  <si>
    <t>miR-CFL1_1 1</t>
    <phoneticPr fontId="1"/>
  </si>
  <si>
    <t>miR-CFL1_2 1</t>
    <phoneticPr fontId="1"/>
  </si>
  <si>
    <t>miR-Neg 1</t>
    <phoneticPr fontId="1"/>
  </si>
  <si>
    <t>miR-Neg 3</t>
    <phoneticPr fontId="1"/>
  </si>
  <si>
    <t>Panel C: ADF protein level</t>
    <phoneticPr fontId="1"/>
  </si>
  <si>
    <t>ADF</t>
    <phoneticPr fontId="1"/>
  </si>
  <si>
    <t>Relative ADF expression level</t>
    <phoneticPr fontId="1"/>
  </si>
  <si>
    <t>Cell76</t>
  </si>
  <si>
    <t>Cell77</t>
  </si>
  <si>
    <t>Cell78</t>
  </si>
  <si>
    <t>Cell79</t>
  </si>
  <si>
    <t>Cell80</t>
  </si>
  <si>
    <t>Cell81</t>
  </si>
  <si>
    <t>Cell82</t>
  </si>
  <si>
    <t>Cell83</t>
  </si>
  <si>
    <t>Cell84</t>
  </si>
  <si>
    <t>Cell85</t>
  </si>
  <si>
    <t>Cell86</t>
  </si>
  <si>
    <t>Cell87</t>
  </si>
  <si>
    <t>Cell88</t>
  </si>
  <si>
    <t>Cell89</t>
  </si>
  <si>
    <t>Cell90</t>
  </si>
  <si>
    <t>Cell91</t>
  </si>
  <si>
    <t>Cell92</t>
  </si>
  <si>
    <t>Cell93</t>
  </si>
  <si>
    <t>Cell94</t>
  </si>
  <si>
    <t>Cell95</t>
  </si>
  <si>
    <t>Cell96</t>
  </si>
  <si>
    <t>Cell97</t>
  </si>
  <si>
    <t>Cell98</t>
  </si>
  <si>
    <t>Cell99</t>
  </si>
  <si>
    <t>Cell100</t>
  </si>
  <si>
    <t>Cell101</t>
  </si>
  <si>
    <t>Cell102</t>
  </si>
  <si>
    <t>Cell103</t>
  </si>
  <si>
    <t>Cell104</t>
  </si>
  <si>
    <t>Cell105</t>
  </si>
  <si>
    <t>Cell106</t>
  </si>
  <si>
    <t>Cell107</t>
  </si>
  <si>
    <t>Cell108</t>
  </si>
  <si>
    <t>Cell109</t>
  </si>
  <si>
    <t>Cell110</t>
  </si>
  <si>
    <t>Cell111</t>
  </si>
  <si>
    <t>Cell112</t>
  </si>
  <si>
    <t>Cell113</t>
  </si>
  <si>
    <t>Cell114</t>
  </si>
  <si>
    <t>Cell115</t>
  </si>
  <si>
    <t>Cell116</t>
  </si>
  <si>
    <t>Cell117</t>
  </si>
  <si>
    <t>Cell118</t>
  </si>
  <si>
    <t>Cell119</t>
  </si>
  <si>
    <t>Cell120</t>
  </si>
  <si>
    <t>Cell121</t>
  </si>
  <si>
    <t>Cell122</t>
  </si>
  <si>
    <t>Cell123</t>
  </si>
  <si>
    <t>Cell124</t>
  </si>
  <si>
    <t>Cell125</t>
  </si>
  <si>
    <t>Cell126</t>
  </si>
  <si>
    <t>Cell127</t>
  </si>
  <si>
    <t>Cell128</t>
  </si>
  <si>
    <t>Cell129</t>
  </si>
  <si>
    <t>Cell130</t>
  </si>
  <si>
    <t>Cell131</t>
  </si>
  <si>
    <t>Cell132</t>
  </si>
  <si>
    <t>Cell133</t>
  </si>
  <si>
    <t>Cell134</t>
  </si>
  <si>
    <t>Cell135</t>
  </si>
  <si>
    <t>Cell136</t>
  </si>
  <si>
    <t>Cell137</t>
  </si>
  <si>
    <t>Cell138</t>
  </si>
  <si>
    <t>Cell139</t>
  </si>
  <si>
    <t>Cell140</t>
  </si>
  <si>
    <t>Cell141</t>
  </si>
  <si>
    <t>Cell142</t>
  </si>
  <si>
    <t>Cell143</t>
  </si>
  <si>
    <t>Cell144</t>
  </si>
  <si>
    <t>Cell145</t>
  </si>
  <si>
    <t>Cell146</t>
  </si>
  <si>
    <t>Cell147</t>
  </si>
  <si>
    <t>Cell148</t>
  </si>
  <si>
    <t>Cell149</t>
  </si>
  <si>
    <t>Cell150</t>
  </si>
  <si>
    <t>Cell151</t>
  </si>
  <si>
    <t>Cell152</t>
  </si>
  <si>
    <t>Cell153</t>
  </si>
  <si>
    <t>Cell154</t>
  </si>
  <si>
    <t>Cell155</t>
  </si>
  <si>
    <t>Cell156</t>
  </si>
  <si>
    <t>Cell157</t>
  </si>
  <si>
    <t>Cell158</t>
  </si>
  <si>
    <t>Cell159</t>
  </si>
  <si>
    <t>Cell160</t>
  </si>
  <si>
    <t>Cell161</t>
  </si>
  <si>
    <t>Cell162</t>
  </si>
  <si>
    <t>Cell163</t>
  </si>
  <si>
    <t>Cell164</t>
  </si>
  <si>
    <t>Cell165</t>
  </si>
  <si>
    <t>Cell166</t>
  </si>
  <si>
    <t>Cell167</t>
  </si>
  <si>
    <t>Cell168</t>
  </si>
  <si>
    <t>Cell169</t>
  </si>
  <si>
    <t>Cell170</t>
  </si>
  <si>
    <t>Cell171</t>
  </si>
  <si>
    <t>Cell172</t>
  </si>
  <si>
    <t>Cell173</t>
  </si>
  <si>
    <t>Cell174</t>
  </si>
  <si>
    <t>Cell175</t>
  </si>
  <si>
    <t>Cell176</t>
  </si>
  <si>
    <t>Cell177</t>
  </si>
  <si>
    <t>Cell178</t>
  </si>
  <si>
    <t>Cell179</t>
  </si>
  <si>
    <t>Cell180</t>
  </si>
  <si>
    <t>Cell181</t>
  </si>
  <si>
    <t>Cell182</t>
  </si>
  <si>
    <t>Cell183</t>
  </si>
  <si>
    <t>Cell184</t>
  </si>
  <si>
    <t>Cell185</t>
  </si>
  <si>
    <t>Cell186</t>
  </si>
  <si>
    <t>Cell187</t>
  </si>
  <si>
    <t>Cell188</t>
  </si>
  <si>
    <t>Cell189</t>
  </si>
  <si>
    <t>Cell190</t>
  </si>
  <si>
    <t>Cell191</t>
  </si>
  <si>
    <t>Cell192</t>
  </si>
  <si>
    <t>Cell193</t>
  </si>
  <si>
    <t>Cell194</t>
  </si>
  <si>
    <t>Cell195</t>
  </si>
  <si>
    <t>Cell196</t>
  </si>
  <si>
    <t>Cell197</t>
  </si>
  <si>
    <t>Cell198</t>
  </si>
  <si>
    <t>Cell199</t>
  </si>
  <si>
    <t>Cell200</t>
  </si>
  <si>
    <t>Cell201</t>
  </si>
  <si>
    <t>Cell202</t>
  </si>
  <si>
    <t>Cell203</t>
  </si>
  <si>
    <t>Cell204</t>
  </si>
  <si>
    <t>Cell205</t>
  </si>
  <si>
    <t>Cell206</t>
  </si>
  <si>
    <t>Cell207</t>
  </si>
  <si>
    <t>Cell208</t>
  </si>
  <si>
    <t>Cell209</t>
  </si>
  <si>
    <t>Cell210</t>
  </si>
  <si>
    <t>Cell211</t>
  </si>
  <si>
    <t>Cell212</t>
  </si>
  <si>
    <t>Cell213</t>
  </si>
  <si>
    <t>Cell214</t>
  </si>
  <si>
    <t>Cell215</t>
  </si>
  <si>
    <t>Cell216</t>
  </si>
  <si>
    <t>Cell217</t>
  </si>
  <si>
    <t>Cell218</t>
  </si>
  <si>
    <t>Cell219</t>
  </si>
  <si>
    <t>Cell220</t>
  </si>
  <si>
    <t>Cell221</t>
  </si>
  <si>
    <t>Cell222</t>
  </si>
  <si>
    <t>Cell223</t>
  </si>
  <si>
    <t>Cell224</t>
  </si>
  <si>
    <t>Cell225</t>
  </si>
  <si>
    <t>Cell226</t>
  </si>
  <si>
    <t>Cell227</t>
  </si>
  <si>
    <t>Cell228</t>
  </si>
  <si>
    <t>Cell229</t>
  </si>
  <si>
    <t>Cell230</t>
  </si>
  <si>
    <t>Cell231</t>
  </si>
  <si>
    <t>Cell232</t>
  </si>
  <si>
    <t>Cell233</t>
  </si>
  <si>
    <t>Cell234</t>
  </si>
  <si>
    <t>Cell235</t>
  </si>
  <si>
    <t>Cell236</t>
  </si>
  <si>
    <t>Cell237</t>
  </si>
  <si>
    <t>Cell238</t>
  </si>
  <si>
    <t>Cell239</t>
  </si>
  <si>
    <t>Cell240</t>
  </si>
  <si>
    <t>Cell241</t>
  </si>
  <si>
    <t>Cell242</t>
  </si>
  <si>
    <t>Cell243</t>
  </si>
  <si>
    <t>Cell244</t>
  </si>
  <si>
    <t>Cell245</t>
  </si>
  <si>
    <t>Cell246</t>
  </si>
  <si>
    <t>Cell247</t>
  </si>
  <si>
    <t>Cell248</t>
  </si>
  <si>
    <t>Cell249</t>
  </si>
  <si>
    <t>Cell250</t>
  </si>
  <si>
    <t>Cell251</t>
  </si>
  <si>
    <t>Cell252</t>
  </si>
  <si>
    <t>Cell253</t>
  </si>
  <si>
    <t>Cell254</t>
  </si>
  <si>
    <t>Cell255</t>
  </si>
  <si>
    <t>Cell256</t>
  </si>
  <si>
    <t>Cell257</t>
  </si>
  <si>
    <t>Cell258</t>
  </si>
  <si>
    <t>Cell259</t>
  </si>
  <si>
    <t>Cell260</t>
  </si>
  <si>
    <t>Cell261</t>
  </si>
  <si>
    <t>Cell262</t>
  </si>
  <si>
    <t>Cell263</t>
  </si>
  <si>
    <t>Cell264</t>
  </si>
  <si>
    <t>Cell265</t>
  </si>
  <si>
    <t>Cell266</t>
  </si>
  <si>
    <t>Cell267</t>
  </si>
  <si>
    <t>Cell268</t>
  </si>
  <si>
    <t>Cell269</t>
  </si>
  <si>
    <t>Cell270</t>
  </si>
  <si>
    <t>Cell271</t>
  </si>
  <si>
    <t>Cell272</t>
  </si>
  <si>
    <t>Cell273</t>
  </si>
  <si>
    <t>Cell274</t>
  </si>
  <si>
    <t>Cell275</t>
  </si>
  <si>
    <t>Cell276</t>
  </si>
  <si>
    <t>Cell277</t>
  </si>
  <si>
    <t>Cell278</t>
  </si>
  <si>
    <t>Cell279</t>
  </si>
  <si>
    <t>Cell280</t>
  </si>
  <si>
    <t>Cell281</t>
  </si>
  <si>
    <t>Cell282</t>
  </si>
  <si>
    <t>Cell283</t>
  </si>
  <si>
    <t>Cell284</t>
  </si>
  <si>
    <t>Cell285</t>
  </si>
  <si>
    <t>Cell286</t>
  </si>
  <si>
    <t>Cell287</t>
  </si>
  <si>
    <t>Cell288</t>
  </si>
  <si>
    <t>Cell289</t>
  </si>
  <si>
    <t>Cell290</t>
  </si>
  <si>
    <t>Cell291</t>
  </si>
  <si>
    <t>Cell292</t>
  </si>
  <si>
    <t>Cell293</t>
  </si>
  <si>
    <t>Cell294</t>
  </si>
  <si>
    <t>Cell295</t>
  </si>
  <si>
    <t>Cell296</t>
  </si>
  <si>
    <t>Cell297</t>
  </si>
  <si>
    <t>Cell298</t>
  </si>
  <si>
    <t>Cell299</t>
  </si>
  <si>
    <t>Cell300</t>
  </si>
  <si>
    <t>Cell301</t>
  </si>
  <si>
    <t>Cell302</t>
  </si>
  <si>
    <t>Cell303</t>
  </si>
  <si>
    <t>Cell304</t>
  </si>
  <si>
    <t>Cell305</t>
  </si>
  <si>
    <t>Cell306</t>
  </si>
  <si>
    <t>Cell307</t>
  </si>
  <si>
    <t>Cell308</t>
  </si>
  <si>
    <t>Cell309</t>
  </si>
  <si>
    <t>Cell310</t>
  </si>
  <si>
    <t>Cell311</t>
  </si>
  <si>
    <t>Cell312</t>
  </si>
  <si>
    <t>Cell313</t>
  </si>
  <si>
    <t>Cell314</t>
  </si>
  <si>
    <t>Cell315</t>
  </si>
  <si>
    <t>Cell316</t>
  </si>
  <si>
    <t>Cell317</t>
  </si>
  <si>
    <t>Cell318</t>
  </si>
  <si>
    <t>Cell319</t>
  </si>
  <si>
    <t>Cell320</t>
  </si>
  <si>
    <t>Cell321</t>
  </si>
  <si>
    <t>Cell322</t>
  </si>
  <si>
    <t>Cell323</t>
  </si>
  <si>
    <t>Cell324</t>
  </si>
  <si>
    <t>Cell325</t>
  </si>
  <si>
    <t>Cell326</t>
  </si>
  <si>
    <t>Cell327</t>
  </si>
  <si>
    <t>Cell328</t>
  </si>
  <si>
    <t>Cell329</t>
  </si>
  <si>
    <t>Cell330</t>
  </si>
  <si>
    <t>Cell331</t>
  </si>
  <si>
    <t>Cell332</t>
  </si>
  <si>
    <t>Panel C: waveform analysis</t>
    <phoneticPr fontId="1"/>
  </si>
  <si>
    <t>Wave duration</t>
    <phoneticPr fontId="1"/>
  </si>
  <si>
    <t>Peak/trough ratio</t>
    <phoneticPr fontId="1"/>
  </si>
  <si>
    <t>Cell1</t>
    <phoneticPr fontId="1"/>
  </si>
  <si>
    <t>Cell2</t>
    <phoneticPr fontId="1"/>
  </si>
  <si>
    <t>Cell3</t>
    <phoneticPr fontId="1"/>
  </si>
  <si>
    <t>Layer 2/3</t>
    <phoneticPr fontId="1"/>
  </si>
  <si>
    <t>Panel F,G: Reliability to 20 Hz optical stimulation</t>
    <phoneticPr fontId="1"/>
  </si>
  <si>
    <t>Layer 5</t>
    <phoneticPr fontId="1"/>
  </si>
  <si>
    <t>Latency</t>
    <phoneticPr fontId="1"/>
  </si>
  <si>
    <t>Panel I: Latency distribution (L2/3 ChR2-)</t>
    <phoneticPr fontId="1"/>
  </si>
  <si>
    <t>Panel H: Latency distribution (L2/3 ChR2+)</t>
    <phoneticPr fontId="1"/>
  </si>
  <si>
    <t>Panel J: Latency distribution (L5 ChR2-)</t>
    <phoneticPr fontId="1"/>
  </si>
  <si>
    <t>Panel L: responses to D1 deflections</t>
    <phoneticPr fontId="1"/>
  </si>
  <si>
    <t>ChR2+</t>
    <phoneticPr fontId="1"/>
  </si>
  <si>
    <t>ChR2-</t>
    <phoneticPr fontId="1"/>
  </si>
  <si>
    <t>miR-CFL1_1</t>
    <phoneticPr fontId="1"/>
  </si>
  <si>
    <t>miR-CFL1_2</t>
    <phoneticPr fontId="1"/>
  </si>
  <si>
    <t>miR-CFL1 D</t>
    <phoneticPr fontId="1"/>
  </si>
  <si>
    <t>miR-CFL1 ND</t>
    <phoneticPr fontId="1"/>
  </si>
  <si>
    <t>Figure S7: tdTomato-expressing area</t>
    <phoneticPr fontId="1"/>
  </si>
  <si>
    <t>WT spared</t>
    <phoneticPr fontId="1"/>
  </si>
  <si>
    <t>miR-CFL1_1 spared</t>
    <phoneticPr fontId="1"/>
  </si>
  <si>
    <t>D1 response</t>
    <phoneticPr fontId="1"/>
  </si>
  <si>
    <t>Depth</t>
    <phoneticPr fontId="1"/>
  </si>
  <si>
    <t>Panel I: relationship between cortical depth and responses</t>
    <phoneticPr fontId="1"/>
  </si>
  <si>
    <t>WT spared</t>
    <phoneticPr fontId="1"/>
  </si>
  <si>
    <t>miR-CFL1_1 spared</t>
    <phoneticPr fontId="1"/>
  </si>
  <si>
    <t>D1 response</t>
    <phoneticPr fontId="1"/>
  </si>
  <si>
    <t>Cell1</t>
    <phoneticPr fontId="1"/>
  </si>
  <si>
    <t>Cell2</t>
    <phoneticPr fontId="1"/>
  </si>
  <si>
    <t>Panel H: relationship between distance from the D1 column and responses</t>
    <phoneticPr fontId="1"/>
  </si>
  <si>
    <t>Distance</t>
    <phoneticPr fontId="1"/>
  </si>
  <si>
    <t>Panel M: responses to D1 deflections</t>
    <phoneticPr fontId="1"/>
  </si>
  <si>
    <t>RS in WT deprived rats</t>
    <phoneticPr fontId="1"/>
  </si>
  <si>
    <t>ChR2- in CFL1 KD&amp;deprived rats</t>
    <phoneticPr fontId="1"/>
  </si>
  <si>
    <t>Cell2</t>
    <phoneticPr fontId="1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000_ "/>
    <numFmt numFmtId="178" formatCode="0.0_ "/>
  </numFmts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ＭＳ Ｐゴシック"/>
      <family val="3"/>
      <charset val="128"/>
      <scheme val="minor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/>
    <xf numFmtId="0" fontId="2" fillId="0" borderId="0" xfId="0" applyFont="1" applyBorder="1" applyAlignment="1"/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2" xfId="0" applyFont="1" applyBorder="1" applyAlignment="1"/>
    <xf numFmtId="0" fontId="2" fillId="0" borderId="13" xfId="0" applyFont="1" applyBorder="1">
      <alignment vertical="center"/>
    </xf>
    <xf numFmtId="0" fontId="2" fillId="0" borderId="14" xfId="0" applyFont="1" applyBorder="1" applyAlignment="1"/>
    <xf numFmtId="0" fontId="2" fillId="0" borderId="15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9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15" xfId="0" applyFont="1" applyBorder="1" applyAlignment="1"/>
    <xf numFmtId="0" fontId="2" fillId="0" borderId="24" xfId="0" applyFont="1" applyBorder="1">
      <alignment vertical="center"/>
    </xf>
    <xf numFmtId="0" fontId="2" fillId="2" borderId="1" xfId="1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2" fillId="0" borderId="12" xfId="1" applyFont="1" applyBorder="1">
      <alignment vertical="center"/>
    </xf>
    <xf numFmtId="0" fontId="2" fillId="2" borderId="12" xfId="1" applyFont="1" applyFill="1" applyBorder="1">
      <alignment vertical="center"/>
    </xf>
    <xf numFmtId="0" fontId="2" fillId="2" borderId="14" xfId="0" applyFont="1" applyFill="1" applyBorder="1">
      <alignment vertical="center"/>
    </xf>
    <xf numFmtId="0" fontId="2" fillId="0" borderId="27" xfId="0" applyFont="1" applyBorder="1">
      <alignment vertical="center"/>
    </xf>
    <xf numFmtId="0" fontId="2" fillId="0" borderId="28" xfId="0" applyFont="1" applyBorder="1">
      <alignment vertical="center"/>
    </xf>
    <xf numFmtId="0" fontId="2" fillId="0" borderId="29" xfId="0" applyFont="1" applyBorder="1">
      <alignment vertical="center"/>
    </xf>
    <xf numFmtId="0" fontId="2" fillId="2" borderId="12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5" fillId="0" borderId="14" xfId="0" applyFont="1" applyBorder="1">
      <alignment vertical="center"/>
    </xf>
    <xf numFmtId="0" fontId="5" fillId="0" borderId="0" xfId="0" applyFont="1" applyBorder="1">
      <alignment vertical="center"/>
    </xf>
    <xf numFmtId="176" fontId="2" fillId="2" borderId="1" xfId="1" applyNumberFormat="1" applyFont="1" applyFill="1" applyBorder="1">
      <alignment vertical="center"/>
    </xf>
    <xf numFmtId="176" fontId="5" fillId="2" borderId="1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14" xfId="0" applyNumberFormat="1" applyFont="1" applyBorder="1">
      <alignment vertical="center"/>
    </xf>
    <xf numFmtId="176" fontId="2" fillId="0" borderId="12" xfId="1" applyNumberFormat="1" applyFont="1" applyBorder="1">
      <alignment vertical="center"/>
    </xf>
    <xf numFmtId="176" fontId="2" fillId="2" borderId="12" xfId="1" applyNumberFormat="1" applyFont="1" applyFill="1" applyBorder="1">
      <alignment vertical="center"/>
    </xf>
    <xf numFmtId="176" fontId="2" fillId="2" borderId="12" xfId="0" applyNumberFormat="1" applyFont="1" applyFill="1" applyBorder="1">
      <alignment vertical="center"/>
    </xf>
    <xf numFmtId="176" fontId="2" fillId="0" borderId="12" xfId="0" applyNumberFormat="1" applyFont="1" applyBorder="1">
      <alignment vertical="center"/>
    </xf>
    <xf numFmtId="176" fontId="2" fillId="0" borderId="15" xfId="0" applyNumberFormat="1" applyFont="1" applyBorder="1">
      <alignment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2" fillId="2" borderId="30" xfId="0" applyFont="1" applyFill="1" applyBorder="1">
      <alignment vertical="center"/>
    </xf>
    <xf numFmtId="0" fontId="2" fillId="2" borderId="31" xfId="0" applyFont="1" applyFill="1" applyBorder="1">
      <alignment vertical="center"/>
    </xf>
    <xf numFmtId="0" fontId="5" fillId="0" borderId="0" xfId="0" applyFont="1">
      <alignment vertical="center"/>
    </xf>
    <xf numFmtId="0" fontId="2" fillId="0" borderId="11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2" fillId="0" borderId="32" xfId="0" applyFont="1" applyBorder="1">
      <alignment vertical="center"/>
    </xf>
    <xf numFmtId="0" fontId="2" fillId="3" borderId="2" xfId="0" applyFont="1" applyFill="1" applyBorder="1">
      <alignment vertical="center"/>
    </xf>
    <xf numFmtId="0" fontId="2" fillId="0" borderId="12" xfId="0" applyFont="1" applyBorder="1" applyAlignment="1">
      <alignment horizontal="right" vertical="center"/>
    </xf>
    <xf numFmtId="0" fontId="5" fillId="2" borderId="12" xfId="0" applyFont="1" applyFill="1" applyBorder="1" applyAlignment="1">
      <alignment horizontal="right" vertical="center"/>
    </xf>
    <xf numFmtId="0" fontId="2" fillId="0" borderId="33" xfId="0" applyFont="1" applyBorder="1">
      <alignment vertical="center"/>
    </xf>
    <xf numFmtId="0" fontId="2" fillId="0" borderId="34" xfId="0" applyFont="1" applyBorder="1" applyAlignment="1">
      <alignment horizontal="right" vertical="center"/>
    </xf>
    <xf numFmtId="0" fontId="2" fillId="3" borderId="16" xfId="0" applyFont="1" applyFill="1" applyBorder="1">
      <alignment vertical="center"/>
    </xf>
    <xf numFmtId="0" fontId="2" fillId="3" borderId="17" xfId="0" applyFont="1" applyFill="1" applyBorder="1">
      <alignment vertical="center"/>
    </xf>
    <xf numFmtId="0" fontId="5" fillId="0" borderId="12" xfId="0" applyFont="1" applyBorder="1" applyAlignment="1">
      <alignment horizontal="right" vertical="center"/>
    </xf>
    <xf numFmtId="0" fontId="5" fillId="0" borderId="12" xfId="0" applyFont="1" applyFill="1" applyBorder="1" applyAlignment="1">
      <alignment horizontal="right" vertical="center"/>
    </xf>
    <xf numFmtId="0" fontId="5" fillId="0" borderId="15" xfId="0" applyFont="1" applyBorder="1" applyAlignment="1">
      <alignment horizontal="right" vertical="center"/>
    </xf>
    <xf numFmtId="0" fontId="3" fillId="0" borderId="0" xfId="0" applyFont="1" applyBorder="1" applyAlignment="1">
      <alignment vertical="center" wrapText="1"/>
    </xf>
    <xf numFmtId="0" fontId="2" fillId="2" borderId="15" xfId="0" applyFont="1" applyFill="1" applyBorder="1">
      <alignment vertical="center"/>
    </xf>
    <xf numFmtId="177" fontId="2" fillId="0" borderId="12" xfId="0" applyNumberFormat="1" applyFont="1" applyBorder="1" applyAlignment="1"/>
    <xf numFmtId="177" fontId="2" fillId="0" borderId="12" xfId="0" applyNumberFormat="1" applyFont="1" applyBorder="1">
      <alignment vertical="center"/>
    </xf>
    <xf numFmtId="177" fontId="2" fillId="0" borderId="15" xfId="0" applyNumberFormat="1" applyFont="1" applyBorder="1">
      <alignment vertical="center"/>
    </xf>
    <xf numFmtId="0" fontId="5" fillId="0" borderId="20" xfId="0" applyFont="1" applyBorder="1">
      <alignment vertical="center"/>
    </xf>
    <xf numFmtId="0" fontId="5" fillId="0" borderId="21" xfId="0" applyFont="1" applyBorder="1">
      <alignment vertical="center"/>
    </xf>
    <xf numFmtId="0" fontId="5" fillId="0" borderId="1" xfId="1" applyFont="1" applyBorder="1">
      <alignment vertical="center"/>
    </xf>
    <xf numFmtId="0" fontId="5" fillId="0" borderId="12" xfId="1" applyFont="1" applyBorder="1">
      <alignment vertical="center"/>
    </xf>
    <xf numFmtId="0" fontId="5" fillId="2" borderId="1" xfId="1" applyFont="1" applyFill="1" applyBorder="1">
      <alignment vertical="center"/>
    </xf>
    <xf numFmtId="0" fontId="5" fillId="2" borderId="12" xfId="1" applyFont="1" applyFill="1" applyBorder="1">
      <alignment vertical="center"/>
    </xf>
    <xf numFmtId="0" fontId="5" fillId="2" borderId="12" xfId="0" applyFont="1" applyFill="1" applyBorder="1">
      <alignment vertical="center"/>
    </xf>
    <xf numFmtId="0" fontId="5" fillId="0" borderId="12" xfId="0" applyFont="1" applyBorder="1">
      <alignment vertical="center"/>
    </xf>
    <xf numFmtId="0" fontId="5" fillId="0" borderId="15" xfId="0" applyFont="1" applyBorder="1">
      <alignment vertical="center"/>
    </xf>
    <xf numFmtId="176" fontId="5" fillId="2" borderId="12" xfId="0" applyNumberFormat="1" applyFont="1" applyFill="1" applyBorder="1">
      <alignment vertical="center"/>
    </xf>
    <xf numFmtId="178" fontId="2" fillId="0" borderId="12" xfId="0" applyNumberFormat="1" applyFont="1" applyBorder="1">
      <alignment vertical="center"/>
    </xf>
    <xf numFmtId="178" fontId="2" fillId="0" borderId="15" xfId="0" applyNumberFormat="1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7" xfId="0" applyBorder="1">
      <alignment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4" xfId="0" applyBorder="1">
      <alignment vertical="center"/>
    </xf>
    <xf numFmtId="0" fontId="4" fillId="2" borderId="0" xfId="1" applyFill="1">
      <alignment vertical="center"/>
    </xf>
    <xf numFmtId="0" fontId="4" fillId="0" borderId="0" xfId="1">
      <alignment vertical="center"/>
    </xf>
    <xf numFmtId="0" fontId="0" fillId="0" borderId="0" xfId="0" applyAlignment="1">
      <alignment vertical="center"/>
    </xf>
    <xf numFmtId="0" fontId="2" fillId="0" borderId="1" xfId="1" applyFont="1" applyBorder="1">
      <alignment vertical="center"/>
    </xf>
    <xf numFmtId="0" fontId="2" fillId="0" borderId="12" xfId="1" applyFont="1" applyFill="1" applyBorder="1">
      <alignment vertical="center"/>
    </xf>
    <xf numFmtId="0" fontId="2" fillId="0" borderId="12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1" applyFont="1" applyBorder="1">
      <alignment vertical="center"/>
    </xf>
    <xf numFmtId="0" fontId="2" fillId="2" borderId="0" xfId="1" applyFont="1" applyFill="1" applyBorder="1">
      <alignment vertical="center"/>
    </xf>
    <xf numFmtId="176" fontId="2" fillId="2" borderId="1" xfId="1" applyNumberFormat="1" applyFont="1" applyFill="1" applyBorder="1" applyAlignment="1">
      <alignment horizontal="right" vertical="center"/>
    </xf>
    <xf numFmtId="0" fontId="4" fillId="2" borderId="11" xfId="1" applyFill="1" applyBorder="1">
      <alignment vertical="center"/>
    </xf>
    <xf numFmtId="176" fontId="2" fillId="2" borderId="14" xfId="1" applyNumberFormat="1" applyFont="1" applyFill="1" applyBorder="1" applyAlignment="1">
      <alignment horizontal="right" vertical="center"/>
    </xf>
    <xf numFmtId="0" fontId="2" fillId="0" borderId="20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1" xfId="0" applyFont="1" applyBorder="1" applyAlignment="1">
      <alignment vertical="center" wrapText="1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Z20"/>
  <sheetViews>
    <sheetView workbookViewId="0">
      <selection activeCell="G25" sqref="G25"/>
    </sheetView>
  </sheetViews>
  <sheetFormatPr defaultRowHeight="15.75"/>
  <cols>
    <col min="2" max="26" width="9" style="1"/>
  </cols>
  <sheetData>
    <row r="1" spans="2:8" ht="16.5" thickBot="1"/>
    <row r="2" spans="2:8" ht="16.5" thickBot="1">
      <c r="B2" s="80" t="s">
        <v>6</v>
      </c>
      <c r="C2" s="81"/>
      <c r="D2" s="81"/>
      <c r="E2" s="81"/>
      <c r="F2" s="81"/>
      <c r="G2" s="81"/>
      <c r="H2" s="82"/>
    </row>
    <row r="3" spans="2:8">
      <c r="B3" s="83" t="s">
        <v>14</v>
      </c>
      <c r="C3" s="84"/>
      <c r="D3" s="84"/>
      <c r="E3" s="84"/>
      <c r="F3" s="84"/>
      <c r="G3" s="84"/>
      <c r="H3" s="85"/>
    </row>
    <row r="4" spans="2:8">
      <c r="B4" s="6"/>
      <c r="C4" s="3" t="s">
        <v>0</v>
      </c>
      <c r="D4" s="3" t="s">
        <v>7</v>
      </c>
      <c r="E4" s="3" t="s">
        <v>2</v>
      </c>
      <c r="F4" s="3" t="s">
        <v>3</v>
      </c>
      <c r="G4" s="3" t="s">
        <v>4</v>
      </c>
      <c r="H4" s="7" t="s">
        <v>5</v>
      </c>
    </row>
    <row r="5" spans="2:8">
      <c r="B5" s="6" t="s">
        <v>8</v>
      </c>
      <c r="C5" s="3">
        <v>0</v>
      </c>
      <c r="D5" s="3">
        <v>438</v>
      </c>
      <c r="E5" s="3">
        <v>60</v>
      </c>
      <c r="F5" s="3">
        <v>0</v>
      </c>
      <c r="G5" s="3">
        <v>0</v>
      </c>
      <c r="H5" s="7">
        <f>SUM(C5:G5)</f>
        <v>498</v>
      </c>
    </row>
    <row r="6" spans="2:8">
      <c r="B6" s="6" t="s">
        <v>9</v>
      </c>
      <c r="C6" s="3">
        <v>0</v>
      </c>
      <c r="D6" s="3">
        <v>356</v>
      </c>
      <c r="E6" s="3">
        <v>41</v>
      </c>
      <c r="F6" s="3">
        <v>0</v>
      </c>
      <c r="G6" s="3">
        <v>0</v>
      </c>
      <c r="H6" s="7">
        <f t="shared" ref="H6:H9" si="0">SUM(C6:G6)</f>
        <v>397</v>
      </c>
    </row>
    <row r="7" spans="2:8">
      <c r="B7" s="6" t="s">
        <v>10</v>
      </c>
      <c r="C7" s="3">
        <v>0</v>
      </c>
      <c r="D7" s="3">
        <v>111</v>
      </c>
      <c r="E7" s="3">
        <v>0</v>
      </c>
      <c r="F7" s="3">
        <v>0</v>
      </c>
      <c r="G7" s="3">
        <v>0</v>
      </c>
      <c r="H7" s="7">
        <f t="shared" si="0"/>
        <v>111</v>
      </c>
    </row>
    <row r="8" spans="2:8">
      <c r="B8" s="6" t="s">
        <v>11</v>
      </c>
      <c r="C8" s="3">
        <v>0</v>
      </c>
      <c r="D8" s="3">
        <v>269</v>
      </c>
      <c r="E8" s="3">
        <v>50</v>
      </c>
      <c r="F8" s="3">
        <v>3</v>
      </c>
      <c r="G8" s="3">
        <v>0</v>
      </c>
      <c r="H8" s="7">
        <f t="shared" si="0"/>
        <v>322</v>
      </c>
    </row>
    <row r="9" spans="2:8">
      <c r="B9" s="6" t="s">
        <v>12</v>
      </c>
      <c r="C9" s="3">
        <v>0</v>
      </c>
      <c r="D9" s="3">
        <v>199</v>
      </c>
      <c r="E9" s="3">
        <v>24</v>
      </c>
      <c r="F9" s="3">
        <v>0</v>
      </c>
      <c r="G9" s="3">
        <v>0</v>
      </c>
      <c r="H9" s="7">
        <f t="shared" si="0"/>
        <v>223</v>
      </c>
    </row>
    <row r="10" spans="2:8">
      <c r="B10" s="89"/>
      <c r="C10" s="90"/>
      <c r="D10" s="90"/>
      <c r="E10" s="90"/>
      <c r="F10" s="90"/>
      <c r="G10" s="90"/>
      <c r="H10" s="91"/>
    </row>
    <row r="11" spans="2:8">
      <c r="B11" s="86" t="s">
        <v>15</v>
      </c>
      <c r="C11" s="87"/>
      <c r="D11" s="87"/>
      <c r="E11" s="87"/>
      <c r="F11" s="87"/>
      <c r="G11" s="87"/>
      <c r="H11" s="88"/>
    </row>
    <row r="12" spans="2:8">
      <c r="B12" s="6"/>
      <c r="C12" s="3" t="s">
        <v>0</v>
      </c>
      <c r="D12" s="3" t="s">
        <v>1</v>
      </c>
      <c r="E12" s="3" t="s">
        <v>2</v>
      </c>
      <c r="F12" s="3" t="s">
        <v>3</v>
      </c>
      <c r="G12" s="3" t="s">
        <v>4</v>
      </c>
      <c r="H12" s="7"/>
    </row>
    <row r="13" spans="2:8">
      <c r="B13" s="6" t="s">
        <v>13</v>
      </c>
      <c r="C13" s="3">
        <f>C5/498*100</f>
        <v>0</v>
      </c>
      <c r="D13" s="3">
        <v>88</v>
      </c>
      <c r="E13" s="3">
        <v>12</v>
      </c>
      <c r="F13" s="3">
        <f t="shared" ref="F13:G13" si="1">F5/498*100</f>
        <v>0</v>
      </c>
      <c r="G13" s="3">
        <f t="shared" si="1"/>
        <v>0</v>
      </c>
      <c r="H13" s="7"/>
    </row>
    <row r="14" spans="2:8">
      <c r="B14" s="6" t="s">
        <v>9</v>
      </c>
      <c r="C14" s="3">
        <f>C6/397*100</f>
        <v>0</v>
      </c>
      <c r="D14" s="3">
        <v>89.7</v>
      </c>
      <c r="E14" s="3">
        <v>10.3</v>
      </c>
      <c r="F14" s="3">
        <f t="shared" ref="F14:G14" si="2">F6/397*100</f>
        <v>0</v>
      </c>
      <c r="G14" s="3">
        <f t="shared" si="2"/>
        <v>0</v>
      </c>
      <c r="H14" s="7"/>
    </row>
    <row r="15" spans="2:8">
      <c r="B15" s="6" t="s">
        <v>10</v>
      </c>
      <c r="C15" s="3">
        <v>0</v>
      </c>
      <c r="D15" s="3">
        <v>100</v>
      </c>
      <c r="E15" s="3">
        <v>0</v>
      </c>
      <c r="F15" s="3">
        <v>0</v>
      </c>
      <c r="G15" s="3">
        <v>0</v>
      </c>
      <c r="H15" s="7"/>
    </row>
    <row r="16" spans="2:8">
      <c r="B16" s="6" t="s">
        <v>11</v>
      </c>
      <c r="C16" s="3">
        <f>C8/322*100</f>
        <v>0</v>
      </c>
      <c r="D16" s="3">
        <v>83.5</v>
      </c>
      <c r="E16" s="3">
        <v>15.5</v>
      </c>
      <c r="F16" s="3">
        <v>0.9</v>
      </c>
      <c r="G16" s="3">
        <f t="shared" ref="G16" si="3">G8/322*100</f>
        <v>0</v>
      </c>
      <c r="H16" s="7"/>
    </row>
    <row r="17" spans="2:26" ht="16.5" thickBot="1">
      <c r="B17" s="9" t="s">
        <v>12</v>
      </c>
      <c r="C17" s="14">
        <f>C9/223*100</f>
        <v>0</v>
      </c>
      <c r="D17" s="14">
        <v>89.2</v>
      </c>
      <c r="E17" s="14">
        <v>10.8</v>
      </c>
      <c r="F17" s="14">
        <f t="shared" ref="F17:G17" si="4">F9/223*100</f>
        <v>0</v>
      </c>
      <c r="G17" s="14">
        <f t="shared" si="4"/>
        <v>0</v>
      </c>
      <c r="H17" s="11"/>
    </row>
    <row r="18" spans="2:26">
      <c r="T18"/>
      <c r="U18"/>
      <c r="V18"/>
      <c r="W18"/>
      <c r="X18"/>
      <c r="Y18"/>
      <c r="Z18"/>
    </row>
    <row r="19" spans="2:26">
      <c r="T19"/>
      <c r="U19"/>
      <c r="V19"/>
      <c r="W19"/>
      <c r="X19"/>
      <c r="Y19"/>
      <c r="Z19"/>
    </row>
    <row r="20" spans="2:26">
      <c r="T20"/>
      <c r="U20"/>
      <c r="V20"/>
      <c r="W20"/>
      <c r="X20"/>
      <c r="Y20"/>
      <c r="Z20"/>
    </row>
  </sheetData>
  <mergeCells count="4">
    <mergeCell ref="B2:H2"/>
    <mergeCell ref="B3:H3"/>
    <mergeCell ref="B11:H11"/>
    <mergeCell ref="B10:H10"/>
  </mergeCells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B1:E15"/>
  <sheetViews>
    <sheetView workbookViewId="0">
      <selection activeCell="C25" sqref="C25"/>
    </sheetView>
  </sheetViews>
  <sheetFormatPr defaultRowHeight="15.75"/>
  <cols>
    <col min="2" max="2" width="16.25" style="1" customWidth="1"/>
    <col min="3" max="3" width="14.75" style="1" customWidth="1"/>
    <col min="4" max="4" width="15" style="1" customWidth="1"/>
    <col min="5" max="5" width="24.5" style="1" customWidth="1"/>
  </cols>
  <sheetData>
    <row r="1" spans="2:5" ht="16.5" thickBot="1"/>
    <row r="2" spans="2:5" ht="16.5" thickBot="1">
      <c r="B2" s="80" t="s">
        <v>296</v>
      </c>
      <c r="C2" s="81"/>
      <c r="D2" s="81"/>
      <c r="E2" s="82"/>
    </row>
    <row r="3" spans="2:5">
      <c r="B3" s="18"/>
      <c r="C3" s="15" t="s">
        <v>25</v>
      </c>
      <c r="D3" s="15" t="s">
        <v>26</v>
      </c>
      <c r="E3" s="16" t="s">
        <v>27</v>
      </c>
    </row>
    <row r="4" spans="2:5">
      <c r="B4" s="6" t="s">
        <v>297</v>
      </c>
      <c r="C4" s="4">
        <v>20.809944152832031</v>
      </c>
      <c r="D4" s="4">
        <v>22.968273162841797</v>
      </c>
      <c r="E4" s="8">
        <v>0.12330660768592755</v>
      </c>
    </row>
    <row r="5" spans="2:5">
      <c r="B5" s="6" t="s">
        <v>298</v>
      </c>
      <c r="C5" s="4">
        <v>20.050262451171875</v>
      </c>
      <c r="D5" s="4">
        <v>22.934413909912109</v>
      </c>
      <c r="E5" s="8">
        <v>0.20361868755063459</v>
      </c>
    </row>
    <row r="6" spans="2:5">
      <c r="B6" s="6" t="s">
        <v>299</v>
      </c>
      <c r="C6" s="4">
        <v>20.735569000244141</v>
      </c>
      <c r="D6" s="4">
        <v>22.931543350219727</v>
      </c>
      <c r="E6" s="8">
        <v>0.12638102937213688</v>
      </c>
    </row>
    <row r="7" spans="2:5">
      <c r="B7" s="6" t="s">
        <v>300</v>
      </c>
      <c r="C7" s="4">
        <v>19.133548736572266</v>
      </c>
      <c r="D7" s="4">
        <v>21.526416778564453</v>
      </c>
      <c r="E7" s="7">
        <v>0.14490688918286354</v>
      </c>
    </row>
    <row r="8" spans="2:5">
      <c r="B8" s="6" t="s">
        <v>301</v>
      </c>
      <c r="C8" s="4">
        <v>19.398231506347656</v>
      </c>
      <c r="D8" s="4">
        <v>21.901432037353516</v>
      </c>
      <c r="E8" s="7">
        <v>0.15637371338083925</v>
      </c>
    </row>
    <row r="9" spans="2:5">
      <c r="B9" s="6" t="s">
        <v>302</v>
      </c>
      <c r="C9" s="4">
        <v>19.36279296875</v>
      </c>
      <c r="D9" s="4">
        <v>21.612064361572266</v>
      </c>
      <c r="E9" s="7">
        <v>0.13119533527696792</v>
      </c>
    </row>
    <row r="10" spans="2:5">
      <c r="B10" s="6" t="s">
        <v>303</v>
      </c>
      <c r="C10" s="4">
        <v>19.391654968261719</v>
      </c>
      <c r="D10" s="4">
        <v>21.750442504882813</v>
      </c>
      <c r="E10" s="7">
        <v>0.14154979795578795</v>
      </c>
    </row>
    <row r="11" spans="2:5">
      <c r="B11" s="6" t="s">
        <v>304</v>
      </c>
      <c r="C11" s="4">
        <v>18.254657745361328</v>
      </c>
      <c r="D11" s="4">
        <v>21.11700439453125</v>
      </c>
      <c r="E11" s="7">
        <v>0.20065890285013793</v>
      </c>
    </row>
    <row r="12" spans="2:5">
      <c r="B12" s="6" t="s">
        <v>305</v>
      </c>
      <c r="C12" s="4">
        <v>19.290748596191406</v>
      </c>
      <c r="D12" s="4">
        <v>22.089218139648438</v>
      </c>
      <c r="E12" s="7">
        <v>0.19194348414249213</v>
      </c>
    </row>
    <row r="13" spans="2:5">
      <c r="B13" s="6" t="s">
        <v>306</v>
      </c>
      <c r="C13" s="4">
        <v>16.417129516601563</v>
      </c>
      <c r="D13" s="4">
        <v>21.824623107910156</v>
      </c>
      <c r="E13" s="7">
        <v>1.1711711711711712</v>
      </c>
    </row>
    <row r="14" spans="2:5">
      <c r="B14" s="6" t="s">
        <v>307</v>
      </c>
      <c r="C14" s="4">
        <v>16.119945526123047</v>
      </c>
      <c r="D14" s="4">
        <v>21.216009140014648</v>
      </c>
      <c r="E14" s="7">
        <v>0.94378795338913501</v>
      </c>
    </row>
    <row r="15" spans="2:5" ht="16.5" thickBot="1">
      <c r="B15" s="9" t="s">
        <v>308</v>
      </c>
      <c r="C15" s="14">
        <v>16.428153991699219</v>
      </c>
      <c r="D15" s="14">
        <v>21.463150024414063</v>
      </c>
      <c r="E15" s="11">
        <v>0.90465523957927541</v>
      </c>
    </row>
  </sheetData>
  <mergeCells count="1">
    <mergeCell ref="B2:E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B1:G67"/>
  <sheetViews>
    <sheetView topLeftCell="A46" workbookViewId="0">
      <selection activeCell="I30" sqref="I30"/>
    </sheetView>
  </sheetViews>
  <sheetFormatPr defaultRowHeight="15.75"/>
  <cols>
    <col min="2" max="2" width="14.75" style="1" customWidth="1"/>
    <col min="3" max="3" width="3.375" style="1" customWidth="1"/>
    <col min="4" max="4" width="9" style="1"/>
    <col min="5" max="5" width="11" style="1" customWidth="1"/>
    <col min="6" max="6" width="11.375" style="1" customWidth="1"/>
    <col min="7" max="7" width="9" style="1"/>
  </cols>
  <sheetData>
    <row r="1" spans="2:7" ht="16.5" thickBot="1"/>
    <row r="2" spans="2:7" ht="16.5" thickBot="1">
      <c r="B2" s="80" t="s">
        <v>250</v>
      </c>
      <c r="C2" s="81"/>
      <c r="D2" s="81"/>
      <c r="E2" s="81"/>
      <c r="F2" s="81"/>
      <c r="G2" s="82"/>
    </row>
    <row r="3" spans="2:7">
      <c r="B3" s="44"/>
      <c r="C3" s="43"/>
      <c r="D3" s="43"/>
      <c r="E3" s="43"/>
      <c r="F3" s="43"/>
      <c r="G3" s="45"/>
    </row>
    <row r="4" spans="2:7">
      <c r="B4" s="6" t="s">
        <v>259</v>
      </c>
      <c r="C4" s="48"/>
      <c r="D4" s="3" t="s">
        <v>251</v>
      </c>
      <c r="E4" s="3" t="s">
        <v>252</v>
      </c>
      <c r="F4" s="3" t="s">
        <v>254</v>
      </c>
      <c r="G4" s="7" t="s">
        <v>256</v>
      </c>
    </row>
    <row r="5" spans="2:7">
      <c r="B5" s="50" t="s">
        <v>257</v>
      </c>
      <c r="C5" s="46"/>
      <c r="D5" s="3" t="s">
        <v>260</v>
      </c>
      <c r="E5" s="3">
        <v>0.47996584476557924</v>
      </c>
      <c r="F5" s="3">
        <v>0.61831780244574952</v>
      </c>
      <c r="G5" s="7">
        <v>0.70896400176328467</v>
      </c>
    </row>
    <row r="6" spans="2:7">
      <c r="B6" s="50" t="s">
        <v>261</v>
      </c>
      <c r="C6" s="46"/>
      <c r="D6" s="3">
        <v>0.82480606417927715</v>
      </c>
      <c r="E6" s="3">
        <v>0.97049373357058377</v>
      </c>
      <c r="F6" s="3">
        <v>0.60997115423538384</v>
      </c>
      <c r="G6" s="7">
        <v>1</v>
      </c>
    </row>
    <row r="7" spans="2:7">
      <c r="B7" s="50" t="s">
        <v>262</v>
      </c>
      <c r="C7" s="46"/>
      <c r="D7" s="3">
        <v>0.95399907535829875</v>
      </c>
      <c r="E7" s="3">
        <v>0.87398948337153548</v>
      </c>
      <c r="F7" s="3">
        <v>0.90294627383015591</v>
      </c>
      <c r="G7" s="7">
        <v>0.84098344463301711</v>
      </c>
    </row>
    <row r="8" spans="2:7">
      <c r="B8" s="50" t="s">
        <v>263</v>
      </c>
      <c r="C8" s="46"/>
      <c r="D8" s="3">
        <v>0.94102315517681789</v>
      </c>
      <c r="E8" s="3">
        <v>0.69854439923711542</v>
      </c>
      <c r="F8" s="3">
        <v>0.62124480671787718</v>
      </c>
      <c r="G8" s="7">
        <v>0.74380468549047929</v>
      </c>
    </row>
    <row r="9" spans="2:7">
      <c r="B9" s="50" t="s">
        <v>264</v>
      </c>
      <c r="C9" s="46"/>
      <c r="D9" s="3">
        <v>0.7262704024312675</v>
      </c>
      <c r="E9" s="3">
        <v>0.8571544427648039</v>
      </c>
      <c r="F9" s="3">
        <v>0.6119732038799387</v>
      </c>
      <c r="G9" s="7">
        <v>0.60368376409783042</v>
      </c>
    </row>
    <row r="10" spans="2:7">
      <c r="B10" s="50" t="s">
        <v>265</v>
      </c>
      <c r="C10" s="46"/>
      <c r="D10" s="3">
        <v>0.53063658676152914</v>
      </c>
      <c r="E10" s="3">
        <v>0.77421136738469054</v>
      </c>
      <c r="F10" s="3">
        <v>0.7345775064151927</v>
      </c>
      <c r="G10" s="7">
        <v>0.57304956514184424</v>
      </c>
    </row>
    <row r="11" spans="2:7">
      <c r="B11" s="50" t="s">
        <v>266</v>
      </c>
      <c r="C11" s="46"/>
      <c r="D11" s="3">
        <v>0.3977750907880841</v>
      </c>
      <c r="E11" s="3">
        <v>0.70284187263656206</v>
      </c>
      <c r="F11" s="3">
        <v>0.59512112778199466</v>
      </c>
      <c r="G11" s="7">
        <v>0.44636792451174623</v>
      </c>
    </row>
    <row r="12" spans="2:7">
      <c r="B12" s="50" t="s">
        <v>267</v>
      </c>
      <c r="C12" s="46"/>
      <c r="D12" s="3">
        <v>0.2771802836830487</v>
      </c>
      <c r="E12" s="3">
        <v>0.54666114729833448</v>
      </c>
      <c r="F12" s="3">
        <v>0.39858158519695119</v>
      </c>
      <c r="G12" s="7">
        <v>0.38863436936977069</v>
      </c>
    </row>
    <row r="13" spans="2:7">
      <c r="B13" s="50" t="s">
        <v>268</v>
      </c>
      <c r="C13" s="46"/>
      <c r="D13" s="3">
        <v>9.6202259393024583E-2</v>
      </c>
      <c r="E13" s="3">
        <v>0.27483810578550294</v>
      </c>
      <c r="F13" s="3">
        <v>0.30878526951407448</v>
      </c>
      <c r="G13" s="7">
        <v>0.25888886140337425</v>
      </c>
    </row>
    <row r="14" spans="2:7">
      <c r="B14" s="50" t="s">
        <v>269</v>
      </c>
      <c r="C14" s="46"/>
      <c r="D14" s="3">
        <v>0.13261955711498533</v>
      </c>
      <c r="E14" s="3">
        <v>8.6161439368794349E-2</v>
      </c>
      <c r="F14" s="3">
        <v>0.14997046197442424</v>
      </c>
      <c r="G14" s="7">
        <v>0.20825752940398143</v>
      </c>
    </row>
    <row r="15" spans="2:7" ht="16.5" thickBot="1">
      <c r="B15" s="51" t="s">
        <v>258</v>
      </c>
      <c r="C15" s="47"/>
      <c r="D15" s="14">
        <v>0.14540400024877645</v>
      </c>
      <c r="E15" s="14">
        <v>4.0481421918728756E-2</v>
      </c>
      <c r="F15" s="14">
        <v>0.16425444636421435</v>
      </c>
      <c r="G15" s="11">
        <v>0.12225378456520135</v>
      </c>
    </row>
    <row r="18" spans="4:6" ht="16.5" thickBot="1"/>
    <row r="19" spans="4:6" ht="16.5" thickBot="1">
      <c r="D19" s="116" t="s">
        <v>272</v>
      </c>
      <c r="E19" s="117"/>
      <c r="F19" s="118"/>
    </row>
    <row r="20" spans="4:6">
      <c r="D20" s="18"/>
      <c r="E20" s="15" t="s">
        <v>270</v>
      </c>
      <c r="F20" s="16" t="s">
        <v>271</v>
      </c>
    </row>
    <row r="21" spans="4:6">
      <c r="D21" s="6" t="s">
        <v>251</v>
      </c>
      <c r="E21" s="3">
        <v>0.90660943157146467</v>
      </c>
      <c r="F21" s="7">
        <v>0.36011403002865655</v>
      </c>
    </row>
    <row r="22" spans="4:6">
      <c r="D22" s="6" t="s">
        <v>252</v>
      </c>
      <c r="E22" s="3">
        <v>0.75574836523620348</v>
      </c>
      <c r="F22" s="7">
        <v>0.54031139587311472</v>
      </c>
    </row>
    <row r="23" spans="4:6">
      <c r="D23" s="6" t="s">
        <v>253</v>
      </c>
      <c r="E23" s="3">
        <v>0.68812000930729167</v>
      </c>
      <c r="F23" s="7">
        <v>0.46650152579376258</v>
      </c>
    </row>
    <row r="24" spans="4:6" ht="16.5" thickBot="1">
      <c r="D24" s="9" t="s">
        <v>255</v>
      </c>
      <c r="E24" s="14">
        <v>0.82343803297169527</v>
      </c>
      <c r="F24" s="11">
        <v>0.41314700232142454</v>
      </c>
    </row>
    <row r="26" spans="4:6" ht="16.5" thickBot="1"/>
    <row r="27" spans="4:6" ht="16.5" thickBot="1">
      <c r="D27" s="116" t="s">
        <v>273</v>
      </c>
      <c r="E27" s="117"/>
      <c r="F27" s="118"/>
    </row>
    <row r="28" spans="4:6">
      <c r="D28" s="18"/>
      <c r="E28" s="111" t="s">
        <v>133</v>
      </c>
      <c r="F28" s="112"/>
    </row>
    <row r="29" spans="4:6">
      <c r="D29" s="6"/>
      <c r="E29" s="3" t="s">
        <v>274</v>
      </c>
      <c r="F29" s="7" t="s">
        <v>275</v>
      </c>
    </row>
    <row r="30" spans="4:6">
      <c r="D30" s="6" t="s">
        <v>244</v>
      </c>
      <c r="E30" s="3">
        <v>0.66300000000000003</v>
      </c>
      <c r="F30" s="54" t="s">
        <v>276</v>
      </c>
    </row>
    <row r="31" spans="4:6">
      <c r="D31" s="6" t="s">
        <v>188</v>
      </c>
      <c r="E31" s="3">
        <v>0.96699999999999997</v>
      </c>
      <c r="F31" s="54" t="s">
        <v>276</v>
      </c>
    </row>
    <row r="32" spans="4:6">
      <c r="D32" s="6" t="s">
        <v>289</v>
      </c>
      <c r="E32" s="3">
        <v>0.63200000000000001</v>
      </c>
      <c r="F32" s="54" t="s">
        <v>276</v>
      </c>
    </row>
    <row r="33" spans="4:6">
      <c r="D33" s="6" t="s">
        <v>190</v>
      </c>
      <c r="E33" s="3">
        <v>1.42</v>
      </c>
      <c r="F33" s="54" t="s">
        <v>277</v>
      </c>
    </row>
    <row r="34" spans="4:6">
      <c r="D34" s="6" t="s">
        <v>191</v>
      </c>
      <c r="E34" s="3">
        <v>1.49</v>
      </c>
      <c r="F34" s="54" t="s">
        <v>277</v>
      </c>
    </row>
    <row r="35" spans="4:6">
      <c r="D35" s="6" t="s">
        <v>192</v>
      </c>
      <c r="E35" s="3">
        <v>0.88500000000000001</v>
      </c>
      <c r="F35" s="54" t="s">
        <v>277</v>
      </c>
    </row>
    <row r="36" spans="4:6">
      <c r="D36" s="6" t="s">
        <v>193</v>
      </c>
      <c r="E36" s="3">
        <v>1.23</v>
      </c>
      <c r="F36" s="54" t="s">
        <v>278</v>
      </c>
    </row>
    <row r="37" spans="4:6">
      <c r="D37" s="6" t="s">
        <v>194</v>
      </c>
      <c r="E37" s="3">
        <v>1.39</v>
      </c>
      <c r="F37" s="54" t="s">
        <v>277</v>
      </c>
    </row>
    <row r="38" spans="4:6">
      <c r="D38" s="6" t="s">
        <v>195</v>
      </c>
      <c r="E38" s="3">
        <v>1.2</v>
      </c>
      <c r="F38" s="54" t="s">
        <v>277</v>
      </c>
    </row>
    <row r="39" spans="4:6">
      <c r="D39" s="6" t="s">
        <v>196</v>
      </c>
      <c r="E39" s="3">
        <v>1.08</v>
      </c>
      <c r="F39" s="54" t="s">
        <v>279</v>
      </c>
    </row>
    <row r="40" spans="4:6">
      <c r="D40" s="6" t="s">
        <v>197</v>
      </c>
      <c r="E40" s="3">
        <v>0.879</v>
      </c>
      <c r="F40" s="54" t="s">
        <v>280</v>
      </c>
    </row>
    <row r="41" spans="4:6">
      <c r="D41" s="6" t="s">
        <v>198</v>
      </c>
      <c r="E41" s="3">
        <v>0.95799999999999996</v>
      </c>
      <c r="F41" s="54" t="s">
        <v>281</v>
      </c>
    </row>
    <row r="42" spans="4:6">
      <c r="D42" s="6" t="s">
        <v>199</v>
      </c>
      <c r="E42" s="3">
        <v>1.1299999999999999</v>
      </c>
      <c r="F42" s="54" t="s">
        <v>281</v>
      </c>
    </row>
    <row r="43" spans="4:6">
      <c r="D43" s="6" t="s">
        <v>200</v>
      </c>
      <c r="E43" s="3">
        <v>0.94199999999999995</v>
      </c>
      <c r="F43" s="54" t="s">
        <v>276</v>
      </c>
    </row>
    <row r="44" spans="4:6">
      <c r="D44" s="6" t="s">
        <v>201</v>
      </c>
      <c r="E44" s="3">
        <v>1.38</v>
      </c>
      <c r="F44" s="54" t="s">
        <v>279</v>
      </c>
    </row>
    <row r="45" spans="4:6">
      <c r="D45" s="6" t="s">
        <v>202</v>
      </c>
      <c r="E45" s="3">
        <v>1.07</v>
      </c>
      <c r="F45" s="55" t="s">
        <v>282</v>
      </c>
    </row>
    <row r="46" spans="4:6">
      <c r="D46" s="6" t="s">
        <v>203</v>
      </c>
      <c r="E46" s="3">
        <v>0.63500000000000001</v>
      </c>
      <c r="F46" s="54" t="s">
        <v>283</v>
      </c>
    </row>
    <row r="47" spans="4:6">
      <c r="D47" s="56" t="s">
        <v>204</v>
      </c>
      <c r="E47" s="52">
        <v>1.19</v>
      </c>
      <c r="F47" s="57" t="s">
        <v>280</v>
      </c>
    </row>
    <row r="48" spans="4:6">
      <c r="D48" s="58"/>
      <c r="E48" s="53"/>
      <c r="F48" s="59"/>
    </row>
    <row r="49" spans="4:6">
      <c r="D49" s="18"/>
      <c r="E49" s="111" t="s">
        <v>134</v>
      </c>
      <c r="F49" s="112"/>
    </row>
    <row r="50" spans="4:6">
      <c r="D50" s="6"/>
      <c r="E50" s="3" t="s">
        <v>274</v>
      </c>
      <c r="F50" s="7" t="s">
        <v>275</v>
      </c>
    </row>
    <row r="51" spans="4:6">
      <c r="D51" s="6" t="s">
        <v>244</v>
      </c>
      <c r="E51" s="3">
        <v>1.31</v>
      </c>
      <c r="F51" s="54" t="s">
        <v>279</v>
      </c>
    </row>
    <row r="52" spans="4:6">
      <c r="D52" s="6" t="s">
        <v>188</v>
      </c>
      <c r="E52" s="3">
        <v>1.76</v>
      </c>
      <c r="F52" s="54" t="s">
        <v>284</v>
      </c>
    </row>
    <row r="53" spans="4:6">
      <c r="D53" s="6" t="s">
        <v>289</v>
      </c>
      <c r="E53" s="3">
        <v>1.24</v>
      </c>
      <c r="F53" s="60" t="s">
        <v>285</v>
      </c>
    </row>
    <row r="54" spans="4:6">
      <c r="D54" s="6" t="s">
        <v>190</v>
      </c>
      <c r="E54" s="3">
        <v>1.56</v>
      </c>
      <c r="F54" s="61" t="s">
        <v>286</v>
      </c>
    </row>
    <row r="55" spans="4:6">
      <c r="D55" s="6" t="s">
        <v>191</v>
      </c>
      <c r="E55" s="3">
        <v>1.1200000000000001</v>
      </c>
      <c r="F55" s="61" t="s">
        <v>287</v>
      </c>
    </row>
    <row r="56" spans="4:6">
      <c r="D56" s="6" t="s">
        <v>192</v>
      </c>
      <c r="E56" s="3">
        <v>1.23</v>
      </c>
      <c r="F56" s="61" t="s">
        <v>277</v>
      </c>
    </row>
    <row r="57" spans="4:6">
      <c r="D57" s="6" t="s">
        <v>193</v>
      </c>
      <c r="E57" s="3">
        <v>1.65</v>
      </c>
      <c r="F57" s="61" t="s">
        <v>277</v>
      </c>
    </row>
    <row r="58" spans="4:6">
      <c r="D58" s="6" t="s">
        <v>194</v>
      </c>
      <c r="E58" s="3">
        <v>1.35</v>
      </c>
      <c r="F58" s="61" t="s">
        <v>287</v>
      </c>
    </row>
    <row r="59" spans="4:6">
      <c r="D59" s="6" t="s">
        <v>195</v>
      </c>
      <c r="E59" s="3">
        <v>1.82</v>
      </c>
      <c r="F59" s="60" t="s">
        <v>288</v>
      </c>
    </row>
    <row r="60" spans="4:6">
      <c r="D60" s="6" t="s">
        <v>196</v>
      </c>
      <c r="E60" s="3">
        <v>1.39</v>
      </c>
      <c r="F60" s="60" t="s">
        <v>277</v>
      </c>
    </row>
    <row r="61" spans="4:6">
      <c r="D61" s="6" t="s">
        <v>197</v>
      </c>
      <c r="E61" s="3">
        <v>1.53</v>
      </c>
      <c r="F61" s="60" t="s">
        <v>277</v>
      </c>
    </row>
    <row r="62" spans="4:6">
      <c r="D62" s="6" t="s">
        <v>198</v>
      </c>
      <c r="E62" s="3">
        <v>1.18</v>
      </c>
      <c r="F62" s="60" t="s">
        <v>281</v>
      </c>
    </row>
    <row r="63" spans="4:6">
      <c r="D63" s="6" t="s">
        <v>199</v>
      </c>
      <c r="E63" s="3">
        <v>1.3</v>
      </c>
      <c r="F63" s="60" t="s">
        <v>281</v>
      </c>
    </row>
    <row r="64" spans="4:6">
      <c r="D64" s="6" t="s">
        <v>200</v>
      </c>
      <c r="E64" s="3">
        <v>1.73</v>
      </c>
      <c r="F64" s="60" t="s">
        <v>276</v>
      </c>
    </row>
    <row r="65" spans="4:6">
      <c r="D65" s="6" t="s">
        <v>201</v>
      </c>
      <c r="E65" s="3">
        <v>0.92200000000000004</v>
      </c>
      <c r="F65" s="60" t="s">
        <v>280</v>
      </c>
    </row>
    <row r="66" spans="4:6">
      <c r="D66" s="6" t="s">
        <v>202</v>
      </c>
      <c r="E66" s="3">
        <v>1.4</v>
      </c>
      <c r="F66" s="60" t="s">
        <v>276</v>
      </c>
    </row>
    <row r="67" spans="4:6" ht="16.5" thickBot="1">
      <c r="D67" s="9" t="s">
        <v>203</v>
      </c>
      <c r="E67" s="14">
        <v>1.29</v>
      </c>
      <c r="F67" s="62" t="s">
        <v>276</v>
      </c>
    </row>
  </sheetData>
  <mergeCells count="5">
    <mergeCell ref="B2:G2"/>
    <mergeCell ref="D19:F19"/>
    <mergeCell ref="E28:F28"/>
    <mergeCell ref="D27:F27"/>
    <mergeCell ref="E49:F49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B1:F110"/>
  <sheetViews>
    <sheetView workbookViewId="0">
      <selection activeCell="H78" sqref="H78"/>
    </sheetView>
  </sheetViews>
  <sheetFormatPr defaultRowHeight="15.75"/>
  <cols>
    <col min="2" max="2" width="9" style="1"/>
    <col min="3" max="3" width="12.25" style="1" customWidth="1"/>
    <col min="4" max="4" width="12.375" style="1" customWidth="1"/>
    <col min="5" max="5" width="14.75" style="1" customWidth="1"/>
    <col min="6" max="6" width="13.25" style="1" customWidth="1"/>
  </cols>
  <sheetData>
    <row r="1" spans="2:6" ht="16.5" thickBot="1"/>
    <row r="2" spans="2:6" ht="16.5" thickBot="1">
      <c r="B2" s="80" t="s">
        <v>143</v>
      </c>
      <c r="C2" s="81"/>
      <c r="D2" s="81"/>
      <c r="E2" s="81"/>
      <c r="F2" s="82"/>
    </row>
    <row r="3" spans="2:6">
      <c r="B3" s="18"/>
      <c r="C3" s="15" t="s">
        <v>245</v>
      </c>
      <c r="D3" s="15" t="s">
        <v>246</v>
      </c>
      <c r="E3" s="15" t="s">
        <v>247</v>
      </c>
      <c r="F3" s="16" t="s">
        <v>248</v>
      </c>
    </row>
    <row r="4" spans="2:6">
      <c r="B4" s="6" t="s">
        <v>187</v>
      </c>
      <c r="C4" s="33">
        <v>1.45</v>
      </c>
      <c r="D4" s="33">
        <v>1.19</v>
      </c>
      <c r="E4" s="33">
        <v>0.27</v>
      </c>
      <c r="F4" s="38">
        <v>0.39</v>
      </c>
    </row>
    <row r="5" spans="2:6">
      <c r="B5" s="6" t="s">
        <v>249</v>
      </c>
      <c r="C5" s="33">
        <v>0.65</v>
      </c>
      <c r="D5" s="33">
        <v>0.54</v>
      </c>
      <c r="E5" s="33">
        <v>0.26</v>
      </c>
      <c r="F5" s="38">
        <v>0.55000000000000004</v>
      </c>
    </row>
    <row r="6" spans="2:6">
      <c r="B6" s="6" t="s">
        <v>189</v>
      </c>
      <c r="C6" s="33">
        <v>0.65</v>
      </c>
      <c r="D6" s="33">
        <v>0.24</v>
      </c>
      <c r="E6" s="33">
        <v>0.93</v>
      </c>
      <c r="F6" s="38">
        <v>0.89</v>
      </c>
    </row>
    <row r="7" spans="2:6">
      <c r="B7" s="6" t="s">
        <v>190</v>
      </c>
      <c r="C7" s="34">
        <v>0.9</v>
      </c>
      <c r="D7" s="35">
        <v>0.36</v>
      </c>
      <c r="E7" s="33">
        <v>0.24</v>
      </c>
      <c r="F7" s="38">
        <v>0.8</v>
      </c>
    </row>
    <row r="8" spans="2:6">
      <c r="B8" s="6" t="s">
        <v>191</v>
      </c>
      <c r="C8" s="34">
        <v>0.39</v>
      </c>
      <c r="D8" s="35">
        <v>0.52</v>
      </c>
      <c r="E8" s="33">
        <v>0.39</v>
      </c>
      <c r="F8" s="38">
        <v>0.66</v>
      </c>
    </row>
    <row r="9" spans="2:6">
      <c r="B9" s="6" t="s">
        <v>192</v>
      </c>
      <c r="C9" s="34">
        <v>0.4</v>
      </c>
      <c r="D9" s="35">
        <v>0.27</v>
      </c>
      <c r="E9" s="33">
        <v>0.27</v>
      </c>
      <c r="F9" s="38">
        <v>0.31</v>
      </c>
    </row>
    <row r="10" spans="2:6">
      <c r="B10" s="6" t="s">
        <v>193</v>
      </c>
      <c r="C10" s="35">
        <v>0.33</v>
      </c>
      <c r="D10" s="35">
        <v>0.09</v>
      </c>
      <c r="E10" s="33">
        <v>0.23</v>
      </c>
      <c r="F10" s="38">
        <v>1.23</v>
      </c>
    </row>
    <row r="11" spans="2:6">
      <c r="B11" s="6" t="s">
        <v>194</v>
      </c>
      <c r="C11" s="35">
        <v>0.52</v>
      </c>
      <c r="D11" s="35">
        <v>0.83</v>
      </c>
      <c r="E11" s="33">
        <v>0.36</v>
      </c>
      <c r="F11" s="38">
        <v>0.74</v>
      </c>
    </row>
    <row r="12" spans="2:6">
      <c r="B12" s="6" t="s">
        <v>195</v>
      </c>
      <c r="C12" s="35">
        <v>0.41</v>
      </c>
      <c r="D12" s="35">
        <v>0.39</v>
      </c>
      <c r="E12" s="33">
        <v>1.08</v>
      </c>
      <c r="F12" s="39">
        <v>0.43</v>
      </c>
    </row>
    <row r="13" spans="2:6">
      <c r="B13" s="6" t="s">
        <v>196</v>
      </c>
      <c r="C13" s="35">
        <v>0.28000000000000003</v>
      </c>
      <c r="D13" s="35">
        <v>0.15</v>
      </c>
      <c r="E13" s="34">
        <v>0.19</v>
      </c>
      <c r="F13" s="39">
        <v>1.03</v>
      </c>
    </row>
    <row r="14" spans="2:6">
      <c r="B14" s="6" t="s">
        <v>197</v>
      </c>
      <c r="C14" s="35">
        <v>0.66</v>
      </c>
      <c r="D14" s="33">
        <v>0.19</v>
      </c>
      <c r="E14" s="34">
        <v>0.39</v>
      </c>
      <c r="F14" s="39">
        <v>0.1</v>
      </c>
    </row>
    <row r="15" spans="2:6">
      <c r="B15" s="6" t="s">
        <v>198</v>
      </c>
      <c r="C15" s="35">
        <v>0.4</v>
      </c>
      <c r="D15" s="33">
        <v>0.31</v>
      </c>
      <c r="E15" s="34">
        <v>0.56000000000000005</v>
      </c>
      <c r="F15" s="40">
        <v>1.1100000000000001</v>
      </c>
    </row>
    <row r="16" spans="2:6">
      <c r="B16" s="6" t="s">
        <v>199</v>
      </c>
      <c r="C16" s="35">
        <v>0.48</v>
      </c>
      <c r="D16" s="33">
        <v>0.15</v>
      </c>
      <c r="E16" s="34">
        <v>0.33</v>
      </c>
      <c r="F16" s="40">
        <v>0.18</v>
      </c>
    </row>
    <row r="17" spans="2:6">
      <c r="B17" s="6" t="s">
        <v>200</v>
      </c>
      <c r="C17" s="35">
        <v>0.11</v>
      </c>
      <c r="D17" s="33">
        <v>0.44</v>
      </c>
      <c r="E17" s="35">
        <v>0.5</v>
      </c>
      <c r="F17" s="40">
        <v>0.52</v>
      </c>
    </row>
    <row r="18" spans="2:6">
      <c r="B18" s="6" t="s">
        <v>201</v>
      </c>
      <c r="C18" s="35">
        <v>0.41</v>
      </c>
      <c r="D18" s="33">
        <v>0.26</v>
      </c>
      <c r="E18" s="35">
        <v>0.54</v>
      </c>
      <c r="F18" s="40">
        <v>0.36</v>
      </c>
    </row>
    <row r="19" spans="2:6">
      <c r="B19" s="6" t="s">
        <v>202</v>
      </c>
      <c r="C19" s="35">
        <v>0.44</v>
      </c>
      <c r="D19" s="33">
        <v>0.33</v>
      </c>
      <c r="E19" s="35">
        <v>0.69</v>
      </c>
      <c r="F19" s="40">
        <v>1.46</v>
      </c>
    </row>
    <row r="20" spans="2:6">
      <c r="B20" s="6" t="s">
        <v>203</v>
      </c>
      <c r="C20" s="35">
        <v>0.59</v>
      </c>
      <c r="D20" s="33">
        <v>0.4</v>
      </c>
      <c r="E20" s="35">
        <v>0.79</v>
      </c>
      <c r="F20" s="40">
        <v>0.94</v>
      </c>
    </row>
    <row r="21" spans="2:6">
      <c r="B21" s="6" t="s">
        <v>204</v>
      </c>
      <c r="C21" s="35">
        <v>0.64</v>
      </c>
      <c r="D21" s="35">
        <v>0.5</v>
      </c>
      <c r="E21" s="35">
        <v>0.19</v>
      </c>
      <c r="F21" s="40">
        <v>0.62</v>
      </c>
    </row>
    <row r="22" spans="2:6">
      <c r="B22" s="6" t="s">
        <v>205</v>
      </c>
      <c r="C22" s="35">
        <v>0.69</v>
      </c>
      <c r="D22" s="35">
        <v>0.8</v>
      </c>
      <c r="E22" s="35">
        <v>0.27</v>
      </c>
      <c r="F22" s="39">
        <v>0.47</v>
      </c>
    </row>
    <row r="23" spans="2:6">
      <c r="B23" s="6" t="s">
        <v>206</v>
      </c>
      <c r="C23" s="35">
        <v>1.1000000000000001</v>
      </c>
      <c r="D23" s="35">
        <v>0.22</v>
      </c>
      <c r="E23" s="36">
        <v>0.72</v>
      </c>
      <c r="F23" s="39">
        <v>0.17</v>
      </c>
    </row>
    <row r="24" spans="2:6">
      <c r="B24" s="6" t="s">
        <v>207</v>
      </c>
      <c r="C24" s="36">
        <v>0.56999999999999995</v>
      </c>
      <c r="D24" s="35">
        <v>0.14000000000000001</v>
      </c>
      <c r="E24" s="36">
        <v>0.67</v>
      </c>
      <c r="F24" s="40">
        <v>0.33</v>
      </c>
    </row>
    <row r="25" spans="2:6">
      <c r="B25" s="6" t="s">
        <v>208</v>
      </c>
      <c r="C25" s="36">
        <v>0.23</v>
      </c>
      <c r="D25" s="35">
        <v>0.22</v>
      </c>
      <c r="E25" s="36">
        <v>0.6</v>
      </c>
      <c r="F25" s="40">
        <v>0.64</v>
      </c>
    </row>
    <row r="26" spans="2:6">
      <c r="B26" s="6" t="s">
        <v>209</v>
      </c>
      <c r="C26" s="36">
        <v>0.33</v>
      </c>
      <c r="D26" s="35">
        <v>0.56000000000000005</v>
      </c>
      <c r="E26" s="36">
        <v>0.98</v>
      </c>
      <c r="F26" s="40">
        <v>0.53</v>
      </c>
    </row>
    <row r="27" spans="2:6">
      <c r="B27" s="6" t="s">
        <v>210</v>
      </c>
      <c r="C27" s="36">
        <v>0.33</v>
      </c>
      <c r="D27" s="35">
        <v>0.48</v>
      </c>
      <c r="E27" s="36">
        <v>1.42</v>
      </c>
      <c r="F27" s="41">
        <v>0.37</v>
      </c>
    </row>
    <row r="28" spans="2:6">
      <c r="B28" s="6" t="s">
        <v>211</v>
      </c>
      <c r="C28" s="36">
        <v>0.32</v>
      </c>
      <c r="D28" s="35">
        <v>0.4</v>
      </c>
      <c r="E28" s="36">
        <v>0.46</v>
      </c>
      <c r="F28" s="41">
        <v>0.22</v>
      </c>
    </row>
    <row r="29" spans="2:6">
      <c r="B29" s="6" t="s">
        <v>212</v>
      </c>
      <c r="C29" s="36">
        <v>0.31</v>
      </c>
      <c r="D29" s="35">
        <v>0.43</v>
      </c>
      <c r="E29" s="36">
        <v>0.79</v>
      </c>
      <c r="F29" s="41">
        <v>1.1000000000000001</v>
      </c>
    </row>
    <row r="30" spans="2:6">
      <c r="B30" s="6" t="s">
        <v>213</v>
      </c>
      <c r="C30" s="36">
        <v>0.14000000000000001</v>
      </c>
      <c r="D30" s="35">
        <v>0.54</v>
      </c>
      <c r="E30" s="36">
        <v>0.49</v>
      </c>
      <c r="F30" s="41">
        <v>0.64</v>
      </c>
    </row>
    <row r="31" spans="2:6">
      <c r="B31" s="6" t="s">
        <v>214</v>
      </c>
      <c r="C31" s="36">
        <v>0.59</v>
      </c>
      <c r="D31" s="35">
        <v>0.36</v>
      </c>
      <c r="E31" s="36">
        <v>0.81</v>
      </c>
      <c r="F31" s="41">
        <v>0.57999999999999996</v>
      </c>
    </row>
    <row r="32" spans="2:6">
      <c r="B32" s="6" t="s">
        <v>215</v>
      </c>
      <c r="C32" s="36">
        <v>0.34</v>
      </c>
      <c r="D32" s="35">
        <v>0.39</v>
      </c>
      <c r="E32" s="36">
        <v>0.26</v>
      </c>
      <c r="F32" s="41">
        <v>0.2</v>
      </c>
    </row>
    <row r="33" spans="2:6">
      <c r="B33" s="6" t="s">
        <v>216</v>
      </c>
      <c r="C33" s="36">
        <v>0.49</v>
      </c>
      <c r="D33" s="35">
        <v>0.65</v>
      </c>
      <c r="E33" s="36">
        <v>0.71</v>
      </c>
      <c r="F33" s="41">
        <v>0.36</v>
      </c>
    </row>
    <row r="34" spans="2:6">
      <c r="B34" s="6" t="s">
        <v>217</v>
      </c>
      <c r="C34" s="36">
        <v>0.16</v>
      </c>
      <c r="D34" s="35">
        <v>1</v>
      </c>
      <c r="E34" s="36">
        <v>0.65</v>
      </c>
      <c r="F34" s="41">
        <v>0.64</v>
      </c>
    </row>
    <row r="35" spans="2:6">
      <c r="B35" s="6" t="s">
        <v>218</v>
      </c>
      <c r="C35" s="36">
        <v>0.5</v>
      </c>
      <c r="D35" s="35">
        <v>0.4</v>
      </c>
      <c r="E35" s="36">
        <v>0.41</v>
      </c>
      <c r="F35" s="41">
        <v>0.55000000000000004</v>
      </c>
    </row>
    <row r="36" spans="2:6">
      <c r="B36" s="6" t="s">
        <v>219</v>
      </c>
      <c r="C36" s="36">
        <v>0.34</v>
      </c>
      <c r="D36" s="35">
        <v>0.17</v>
      </c>
      <c r="E36" s="36">
        <v>0.76</v>
      </c>
      <c r="F36" s="41">
        <v>0.28999999999999998</v>
      </c>
    </row>
    <row r="37" spans="2:6">
      <c r="B37" s="6" t="s">
        <v>220</v>
      </c>
      <c r="C37" s="36">
        <v>0.16</v>
      </c>
      <c r="D37" s="36">
        <v>0.45</v>
      </c>
      <c r="E37" s="36">
        <v>0.92</v>
      </c>
      <c r="F37" s="41">
        <v>0.5</v>
      </c>
    </row>
    <row r="38" spans="2:6">
      <c r="B38" s="6" t="s">
        <v>221</v>
      </c>
      <c r="C38" s="36">
        <v>0.35</v>
      </c>
      <c r="D38" s="36">
        <v>0.24</v>
      </c>
      <c r="E38" s="36">
        <v>0.84</v>
      </c>
      <c r="F38" s="41">
        <v>0.86</v>
      </c>
    </row>
    <row r="39" spans="2:6">
      <c r="B39" s="6" t="s">
        <v>222</v>
      </c>
      <c r="C39" s="36">
        <v>0.62</v>
      </c>
      <c r="D39" s="36">
        <v>0.28000000000000003</v>
      </c>
      <c r="E39" s="36">
        <v>1.07</v>
      </c>
      <c r="F39" s="41">
        <v>0.74</v>
      </c>
    </row>
    <row r="40" spans="2:6">
      <c r="B40" s="6" t="s">
        <v>223</v>
      </c>
      <c r="C40" s="36">
        <v>0.28999999999999998</v>
      </c>
      <c r="D40" s="36">
        <v>0.62</v>
      </c>
      <c r="E40" s="36">
        <v>0.42</v>
      </c>
      <c r="F40" s="41">
        <v>0.27</v>
      </c>
    </row>
    <row r="41" spans="2:6">
      <c r="B41" s="6" t="s">
        <v>224</v>
      </c>
      <c r="C41" s="36">
        <v>0.4</v>
      </c>
      <c r="D41" s="36">
        <v>0.64</v>
      </c>
      <c r="E41" s="36">
        <v>0.54</v>
      </c>
      <c r="F41" s="41">
        <v>0.7</v>
      </c>
    </row>
    <row r="42" spans="2:6">
      <c r="B42" s="6" t="s">
        <v>225</v>
      </c>
      <c r="C42" s="36">
        <v>0.14000000000000001</v>
      </c>
      <c r="D42" s="36">
        <v>0.44</v>
      </c>
      <c r="E42" s="36">
        <v>0.67</v>
      </c>
      <c r="F42" s="41">
        <v>0.79</v>
      </c>
    </row>
    <row r="43" spans="2:6">
      <c r="B43" s="6" t="s">
        <v>226</v>
      </c>
      <c r="C43" s="36">
        <v>0.16</v>
      </c>
      <c r="D43" s="3">
        <v>0.47</v>
      </c>
      <c r="E43" s="36">
        <v>0.25</v>
      </c>
      <c r="F43" s="41">
        <v>0.37</v>
      </c>
    </row>
    <row r="44" spans="2:6">
      <c r="B44" s="6" t="s">
        <v>227</v>
      </c>
      <c r="C44" s="36">
        <v>0.56999999999999995</v>
      </c>
      <c r="D44" s="3">
        <v>0.28999999999999998</v>
      </c>
      <c r="E44" s="3"/>
      <c r="F44" s="41">
        <v>0.52</v>
      </c>
    </row>
    <row r="45" spans="2:6">
      <c r="B45" s="6" t="s">
        <v>228</v>
      </c>
      <c r="C45" s="36">
        <v>0.33</v>
      </c>
      <c r="D45" s="3"/>
      <c r="E45" s="3"/>
      <c r="F45" s="41">
        <v>0.76</v>
      </c>
    </row>
    <row r="46" spans="2:6">
      <c r="B46" s="6" t="s">
        <v>229</v>
      </c>
      <c r="C46" s="36">
        <v>0.37</v>
      </c>
      <c r="D46" s="3"/>
      <c r="E46" s="3"/>
      <c r="F46" s="41">
        <v>0.65</v>
      </c>
    </row>
    <row r="47" spans="2:6">
      <c r="B47" s="6" t="s">
        <v>230</v>
      </c>
      <c r="C47" s="36">
        <v>0.62</v>
      </c>
      <c r="D47" s="3"/>
      <c r="E47" s="3"/>
      <c r="F47" s="41">
        <v>0.65</v>
      </c>
    </row>
    <row r="48" spans="2:6">
      <c r="B48" s="6" t="s">
        <v>231</v>
      </c>
      <c r="C48" s="36">
        <v>0.37</v>
      </c>
      <c r="D48" s="3"/>
      <c r="E48" s="3"/>
      <c r="F48" s="41">
        <v>0.21</v>
      </c>
    </row>
    <row r="49" spans="2:6">
      <c r="B49" s="6" t="s">
        <v>232</v>
      </c>
      <c r="C49" s="36">
        <v>0.23</v>
      </c>
      <c r="D49" s="3"/>
      <c r="E49" s="3"/>
      <c r="F49" s="41">
        <v>0.36</v>
      </c>
    </row>
    <row r="50" spans="2:6">
      <c r="B50" s="6" t="s">
        <v>233</v>
      </c>
      <c r="C50" s="36">
        <v>0.25</v>
      </c>
      <c r="D50" s="3"/>
      <c r="E50" s="3"/>
      <c r="F50" s="41">
        <v>0.23</v>
      </c>
    </row>
    <row r="51" spans="2:6">
      <c r="B51" s="6" t="s">
        <v>234</v>
      </c>
      <c r="C51" s="3">
        <v>0.21</v>
      </c>
      <c r="D51" s="3"/>
      <c r="E51" s="3"/>
      <c r="F51" s="41">
        <v>0.81</v>
      </c>
    </row>
    <row r="52" spans="2:6">
      <c r="B52" s="6" t="s">
        <v>235</v>
      </c>
      <c r="C52" s="3"/>
      <c r="D52" s="3"/>
      <c r="E52" s="3"/>
      <c r="F52" s="41">
        <v>0.56999999999999995</v>
      </c>
    </row>
    <row r="53" spans="2:6">
      <c r="B53" s="6" t="s">
        <v>236</v>
      </c>
      <c r="C53" s="3"/>
      <c r="D53" s="3"/>
      <c r="E53" s="3"/>
      <c r="F53" s="41">
        <v>0.86</v>
      </c>
    </row>
    <row r="54" spans="2:6">
      <c r="B54" s="6" t="s">
        <v>237</v>
      </c>
      <c r="C54" s="3"/>
      <c r="D54" s="3"/>
      <c r="E54" s="3"/>
      <c r="F54" s="41">
        <v>0.52</v>
      </c>
    </row>
    <row r="55" spans="2:6">
      <c r="B55" s="6" t="s">
        <v>238</v>
      </c>
      <c r="C55" s="3"/>
      <c r="D55" s="3"/>
      <c r="E55" s="3"/>
      <c r="F55" s="41">
        <v>0.52</v>
      </c>
    </row>
    <row r="56" spans="2:6">
      <c r="B56" s="6" t="s">
        <v>239</v>
      </c>
      <c r="C56" s="3"/>
      <c r="D56" s="3"/>
      <c r="E56" s="3"/>
      <c r="F56" s="7">
        <v>0.54</v>
      </c>
    </row>
    <row r="57" spans="2:6">
      <c r="B57" s="6" t="s">
        <v>240</v>
      </c>
      <c r="C57" s="3"/>
      <c r="D57" s="3"/>
      <c r="E57" s="3"/>
      <c r="F57" s="7">
        <v>0.64</v>
      </c>
    </row>
    <row r="58" spans="2:6">
      <c r="B58" s="6" t="s">
        <v>241</v>
      </c>
      <c r="C58" s="3"/>
      <c r="D58" s="3"/>
      <c r="E58" s="3"/>
      <c r="F58" s="7">
        <v>0.4</v>
      </c>
    </row>
    <row r="59" spans="2:6" ht="16.5" thickBot="1">
      <c r="B59" s="9" t="s">
        <v>242</v>
      </c>
      <c r="C59" s="14"/>
      <c r="D59" s="14"/>
      <c r="E59" s="14"/>
      <c r="F59" s="11">
        <v>0.28000000000000003</v>
      </c>
    </row>
    <row r="63" spans="2:6" ht="16.5" thickBot="1"/>
    <row r="64" spans="2:6" ht="16.5" thickBot="1">
      <c r="B64" s="80" t="s">
        <v>243</v>
      </c>
      <c r="C64" s="81"/>
      <c r="D64" s="81"/>
      <c r="E64" s="81"/>
      <c r="F64" s="82"/>
    </row>
    <row r="65" spans="2:6">
      <c r="B65" s="18"/>
      <c r="C65" s="15" t="s">
        <v>245</v>
      </c>
      <c r="D65" s="15" t="s">
        <v>246</v>
      </c>
      <c r="E65" s="15" t="s">
        <v>247</v>
      </c>
      <c r="F65" s="16" t="s">
        <v>248</v>
      </c>
    </row>
    <row r="66" spans="2:6">
      <c r="B66" s="6" t="s">
        <v>187</v>
      </c>
      <c r="C66" s="33">
        <v>0.5</v>
      </c>
      <c r="D66" s="33">
        <v>0.78</v>
      </c>
      <c r="E66" s="33">
        <v>0.46</v>
      </c>
      <c r="F66" s="38">
        <v>0.66</v>
      </c>
    </row>
    <row r="67" spans="2:6">
      <c r="B67" s="6" t="s">
        <v>249</v>
      </c>
      <c r="C67" s="33">
        <v>0.24</v>
      </c>
      <c r="D67" s="33">
        <v>0.26</v>
      </c>
      <c r="E67" s="33">
        <v>0.35</v>
      </c>
      <c r="F67" s="38">
        <v>0.39</v>
      </c>
    </row>
    <row r="68" spans="2:6">
      <c r="B68" s="6" t="s">
        <v>189</v>
      </c>
      <c r="C68" s="33">
        <v>0.23</v>
      </c>
      <c r="D68" s="33">
        <v>1</v>
      </c>
      <c r="E68" s="33">
        <v>0.24</v>
      </c>
      <c r="F68" s="38">
        <v>0.47</v>
      </c>
    </row>
    <row r="69" spans="2:6">
      <c r="B69" s="6" t="s">
        <v>190</v>
      </c>
      <c r="C69" s="34">
        <v>0.19</v>
      </c>
      <c r="D69" s="35">
        <v>0.49</v>
      </c>
      <c r="E69" s="33">
        <v>0.23</v>
      </c>
      <c r="F69" s="38">
        <v>0.59</v>
      </c>
    </row>
    <row r="70" spans="2:6">
      <c r="B70" s="6" t="s">
        <v>191</v>
      </c>
      <c r="C70" s="34">
        <v>0.18</v>
      </c>
      <c r="D70" s="35">
        <v>0.23</v>
      </c>
      <c r="E70" s="33">
        <v>0.41</v>
      </c>
      <c r="F70" s="38">
        <v>0.1</v>
      </c>
    </row>
    <row r="71" spans="2:6">
      <c r="B71" s="6" t="s">
        <v>192</v>
      </c>
      <c r="C71" s="34">
        <v>0.43</v>
      </c>
      <c r="D71" s="35">
        <v>0.41</v>
      </c>
      <c r="E71" s="33">
        <v>0.38</v>
      </c>
      <c r="F71" s="38">
        <v>0.77</v>
      </c>
    </row>
    <row r="72" spans="2:6">
      <c r="B72" s="6" t="s">
        <v>193</v>
      </c>
      <c r="C72" s="20">
        <v>0.31</v>
      </c>
      <c r="D72" s="35">
        <v>0.55000000000000004</v>
      </c>
      <c r="E72" s="33">
        <v>0.4</v>
      </c>
      <c r="F72" s="38">
        <v>0.87</v>
      </c>
    </row>
    <row r="73" spans="2:6">
      <c r="B73" s="6" t="s">
        <v>194</v>
      </c>
      <c r="C73" s="20">
        <v>0.88</v>
      </c>
      <c r="D73" s="35">
        <v>0.62</v>
      </c>
      <c r="E73" s="33">
        <v>0.4</v>
      </c>
      <c r="F73" s="38">
        <v>0.51</v>
      </c>
    </row>
    <row r="74" spans="2:6">
      <c r="B74" s="6" t="s">
        <v>195</v>
      </c>
      <c r="C74" s="20">
        <v>0.41</v>
      </c>
      <c r="D74" s="35">
        <v>0.56000000000000005</v>
      </c>
      <c r="E74" s="33">
        <v>0.69</v>
      </c>
      <c r="F74" s="39">
        <v>0.24</v>
      </c>
    </row>
    <row r="75" spans="2:6">
      <c r="B75" s="6" t="s">
        <v>196</v>
      </c>
      <c r="C75" s="20">
        <v>0.69</v>
      </c>
      <c r="D75" s="35">
        <v>0.62</v>
      </c>
      <c r="E75" s="34">
        <v>0.34</v>
      </c>
      <c r="F75" s="39">
        <v>0.49</v>
      </c>
    </row>
    <row r="76" spans="2:6">
      <c r="B76" s="6" t="s">
        <v>197</v>
      </c>
      <c r="C76" s="20">
        <v>0.28000000000000003</v>
      </c>
      <c r="D76" s="33">
        <v>0.33</v>
      </c>
      <c r="E76" s="34">
        <v>0.44</v>
      </c>
      <c r="F76" s="39">
        <v>0.59</v>
      </c>
    </row>
    <row r="77" spans="2:6">
      <c r="B77" s="6" t="s">
        <v>198</v>
      </c>
      <c r="C77" s="20">
        <v>0.25</v>
      </c>
      <c r="D77" s="33">
        <v>0.78</v>
      </c>
      <c r="E77" s="34">
        <v>0.5</v>
      </c>
      <c r="F77" s="40">
        <v>0.41</v>
      </c>
    </row>
    <row r="78" spans="2:6">
      <c r="B78" s="6" t="s">
        <v>199</v>
      </c>
      <c r="C78" s="20">
        <v>0.74</v>
      </c>
      <c r="D78" s="33">
        <v>0.49</v>
      </c>
      <c r="E78" s="34">
        <v>0.47</v>
      </c>
      <c r="F78" s="40">
        <v>0.44</v>
      </c>
    </row>
    <row r="79" spans="2:6">
      <c r="B79" s="6" t="s">
        <v>200</v>
      </c>
      <c r="C79" s="20">
        <v>0.34</v>
      </c>
      <c r="D79" s="33">
        <v>0.26</v>
      </c>
      <c r="E79" s="35">
        <v>0.32</v>
      </c>
      <c r="F79" s="40">
        <v>0.56999999999999995</v>
      </c>
    </row>
    <row r="80" spans="2:6">
      <c r="B80" s="6" t="s">
        <v>201</v>
      </c>
      <c r="C80" s="20">
        <v>0.36</v>
      </c>
      <c r="D80" s="33">
        <v>0.44</v>
      </c>
      <c r="E80" s="35">
        <v>0.49</v>
      </c>
      <c r="F80" s="40">
        <v>0.32</v>
      </c>
    </row>
    <row r="81" spans="2:6">
      <c r="B81" s="6" t="s">
        <v>202</v>
      </c>
      <c r="C81" s="20">
        <v>0.82</v>
      </c>
      <c r="D81" s="33">
        <v>0.71</v>
      </c>
      <c r="E81" s="35">
        <v>0.54</v>
      </c>
      <c r="F81" s="40">
        <v>0.27</v>
      </c>
    </row>
    <row r="82" spans="2:6">
      <c r="B82" s="6" t="s">
        <v>203</v>
      </c>
      <c r="C82" s="20">
        <v>0.5</v>
      </c>
      <c r="D82" s="33">
        <v>0.45</v>
      </c>
      <c r="E82" s="35">
        <v>0.33</v>
      </c>
      <c r="F82" s="40">
        <v>0.55000000000000004</v>
      </c>
    </row>
    <row r="83" spans="2:6">
      <c r="B83" s="6" t="s">
        <v>204</v>
      </c>
      <c r="C83" s="20">
        <v>0.82</v>
      </c>
      <c r="D83" s="35">
        <v>0.2</v>
      </c>
      <c r="E83" s="35">
        <v>0.56999999999999995</v>
      </c>
      <c r="F83" s="40">
        <v>0.79</v>
      </c>
    </row>
    <row r="84" spans="2:6">
      <c r="B84" s="6" t="s">
        <v>205</v>
      </c>
      <c r="C84" s="20">
        <v>0.3</v>
      </c>
      <c r="D84" s="35">
        <v>0.43</v>
      </c>
      <c r="E84" s="35">
        <v>0.49</v>
      </c>
      <c r="F84" s="39">
        <v>0.56000000000000005</v>
      </c>
    </row>
    <row r="85" spans="2:6">
      <c r="B85" s="6" t="s">
        <v>206</v>
      </c>
      <c r="C85" s="20">
        <v>0.59</v>
      </c>
      <c r="D85" s="35">
        <v>0.09</v>
      </c>
      <c r="E85" s="36">
        <v>0.81</v>
      </c>
      <c r="F85" s="39">
        <v>0.46</v>
      </c>
    </row>
    <row r="86" spans="2:6">
      <c r="B86" s="6" t="s">
        <v>207</v>
      </c>
      <c r="C86" s="3">
        <v>0.34</v>
      </c>
      <c r="D86" s="35">
        <v>0.33</v>
      </c>
      <c r="E86" s="36">
        <v>0.56000000000000005</v>
      </c>
      <c r="F86" s="40">
        <v>0.3</v>
      </c>
    </row>
    <row r="87" spans="2:6">
      <c r="B87" s="6" t="s">
        <v>208</v>
      </c>
      <c r="C87" s="3">
        <v>0.59</v>
      </c>
      <c r="D87" s="35">
        <v>0.4</v>
      </c>
      <c r="E87" s="36">
        <v>0.28999999999999998</v>
      </c>
      <c r="F87" s="28">
        <v>0.42</v>
      </c>
    </row>
    <row r="88" spans="2:6">
      <c r="B88" s="6" t="s">
        <v>209</v>
      </c>
      <c r="C88" s="3">
        <v>0.46</v>
      </c>
      <c r="D88" s="35">
        <v>0.28000000000000003</v>
      </c>
      <c r="E88" s="36">
        <v>0.51</v>
      </c>
      <c r="F88" s="28">
        <v>0.51</v>
      </c>
    </row>
    <row r="89" spans="2:6">
      <c r="B89" s="6" t="s">
        <v>210</v>
      </c>
      <c r="C89" s="3">
        <v>0.41</v>
      </c>
      <c r="D89" s="35">
        <v>0.84</v>
      </c>
      <c r="E89" s="36">
        <v>0.91</v>
      </c>
      <c r="F89" s="7">
        <v>0.44</v>
      </c>
    </row>
    <row r="90" spans="2:6">
      <c r="B90" s="6" t="s">
        <v>211</v>
      </c>
      <c r="C90" s="3">
        <v>0.61</v>
      </c>
      <c r="D90" s="35">
        <v>0.53</v>
      </c>
      <c r="E90" s="36">
        <v>0.85</v>
      </c>
      <c r="F90" s="7">
        <v>0.31</v>
      </c>
    </row>
    <row r="91" spans="2:6">
      <c r="B91" s="6" t="s">
        <v>212</v>
      </c>
      <c r="C91" s="3">
        <v>0.39</v>
      </c>
      <c r="D91" s="35">
        <v>0.34</v>
      </c>
      <c r="E91" s="36">
        <v>0.26</v>
      </c>
      <c r="F91" s="7">
        <v>0.64</v>
      </c>
    </row>
    <row r="92" spans="2:6">
      <c r="B92" s="6" t="s">
        <v>213</v>
      </c>
      <c r="C92" s="36"/>
      <c r="D92" s="35">
        <v>0.5</v>
      </c>
      <c r="E92" s="36">
        <v>0.18</v>
      </c>
      <c r="F92" s="7">
        <v>0.28999999999999998</v>
      </c>
    </row>
    <row r="93" spans="2:6">
      <c r="B93" s="6" t="s">
        <v>214</v>
      </c>
      <c r="C93" s="36"/>
      <c r="D93" s="35">
        <v>0.47</v>
      </c>
      <c r="E93" s="36">
        <v>1.02</v>
      </c>
      <c r="F93" s="7">
        <v>0.46</v>
      </c>
    </row>
    <row r="94" spans="2:6">
      <c r="B94" s="6" t="s">
        <v>215</v>
      </c>
      <c r="C94" s="36"/>
      <c r="D94" s="35">
        <v>0.33</v>
      </c>
      <c r="E94" s="36">
        <v>0.41</v>
      </c>
      <c r="F94" s="7">
        <v>0.8</v>
      </c>
    </row>
    <row r="95" spans="2:6">
      <c r="B95" s="6" t="s">
        <v>216</v>
      </c>
      <c r="C95" s="36"/>
      <c r="D95" s="35">
        <v>0.21</v>
      </c>
      <c r="E95" s="36">
        <v>0.59</v>
      </c>
      <c r="F95" s="7">
        <v>0.79</v>
      </c>
    </row>
    <row r="96" spans="2:6">
      <c r="B96" s="6" t="s">
        <v>217</v>
      </c>
      <c r="C96" s="36"/>
      <c r="D96" s="35">
        <v>0.23</v>
      </c>
      <c r="E96" s="36">
        <v>0.16</v>
      </c>
      <c r="F96" s="7">
        <v>0.4</v>
      </c>
    </row>
    <row r="97" spans="2:6">
      <c r="B97" s="6" t="s">
        <v>218</v>
      </c>
      <c r="C97" s="36"/>
      <c r="D97" s="35">
        <v>0.21</v>
      </c>
      <c r="E97" s="36">
        <v>0.77</v>
      </c>
      <c r="F97" s="7">
        <v>0.76</v>
      </c>
    </row>
    <row r="98" spans="2:6">
      <c r="B98" s="6" t="s">
        <v>219</v>
      </c>
      <c r="C98" s="36"/>
      <c r="D98" s="35">
        <v>0.28999999999999998</v>
      </c>
      <c r="E98" s="36">
        <v>0.63</v>
      </c>
      <c r="F98" s="7">
        <v>0.97</v>
      </c>
    </row>
    <row r="99" spans="2:6">
      <c r="B99" s="6" t="s">
        <v>220</v>
      </c>
      <c r="C99" s="36"/>
      <c r="D99" s="36">
        <v>0.51</v>
      </c>
      <c r="E99" s="36">
        <v>0.54</v>
      </c>
      <c r="F99" s="7">
        <v>0.55000000000000004</v>
      </c>
    </row>
    <row r="100" spans="2:6">
      <c r="B100" s="6" t="s">
        <v>221</v>
      </c>
      <c r="C100" s="36"/>
      <c r="D100" s="36">
        <v>0.14000000000000001</v>
      </c>
      <c r="E100" s="36">
        <v>0.42</v>
      </c>
      <c r="F100" s="7">
        <v>0.26</v>
      </c>
    </row>
    <row r="101" spans="2:6">
      <c r="B101" s="6" t="s">
        <v>222</v>
      </c>
      <c r="C101" s="36"/>
      <c r="D101" s="36">
        <v>0.21</v>
      </c>
      <c r="E101" s="36">
        <v>0.59</v>
      </c>
      <c r="F101" s="7">
        <v>1.1000000000000001</v>
      </c>
    </row>
    <row r="102" spans="2:6">
      <c r="B102" s="6" t="s">
        <v>223</v>
      </c>
      <c r="C102" s="36"/>
      <c r="D102" s="36">
        <v>0.25</v>
      </c>
      <c r="E102" s="36">
        <v>0.15</v>
      </c>
      <c r="F102" s="7">
        <v>0.55000000000000004</v>
      </c>
    </row>
    <row r="103" spans="2:6">
      <c r="B103" s="6" t="s">
        <v>224</v>
      </c>
      <c r="C103" s="36"/>
      <c r="D103" s="3">
        <v>0.97</v>
      </c>
      <c r="E103" s="3">
        <v>0.41</v>
      </c>
      <c r="F103" s="7">
        <v>0.63</v>
      </c>
    </row>
    <row r="104" spans="2:6">
      <c r="B104" s="6" t="s">
        <v>225</v>
      </c>
      <c r="C104" s="36"/>
      <c r="D104" s="3">
        <v>0.2</v>
      </c>
      <c r="E104" s="3">
        <v>0.23</v>
      </c>
      <c r="F104" s="41"/>
    </row>
    <row r="105" spans="2:6">
      <c r="B105" s="6" t="s">
        <v>226</v>
      </c>
      <c r="C105" s="36"/>
      <c r="D105" s="3">
        <v>0.32</v>
      </c>
      <c r="E105" s="3">
        <v>0.91</v>
      </c>
      <c r="F105" s="41"/>
    </row>
    <row r="106" spans="2:6">
      <c r="B106" s="6" t="s">
        <v>227</v>
      </c>
      <c r="C106" s="36"/>
      <c r="D106" s="3"/>
      <c r="E106" s="3">
        <v>0.55000000000000004</v>
      </c>
      <c r="F106" s="41"/>
    </row>
    <row r="107" spans="2:6">
      <c r="B107" s="6" t="s">
        <v>228</v>
      </c>
      <c r="C107" s="36"/>
      <c r="D107" s="3"/>
      <c r="E107" s="3">
        <v>0.27</v>
      </c>
      <c r="F107" s="41"/>
    </row>
    <row r="108" spans="2:6">
      <c r="B108" s="6" t="s">
        <v>229</v>
      </c>
      <c r="C108" s="36"/>
      <c r="D108" s="3"/>
      <c r="E108" s="3">
        <v>0.42</v>
      </c>
      <c r="F108" s="41"/>
    </row>
    <row r="109" spans="2:6">
      <c r="B109" s="6" t="s">
        <v>230</v>
      </c>
      <c r="C109" s="36"/>
      <c r="D109" s="3"/>
      <c r="E109" s="3">
        <v>1.23</v>
      </c>
      <c r="F109" s="41"/>
    </row>
    <row r="110" spans="2:6" ht="16.5" thickBot="1">
      <c r="B110" s="9" t="s">
        <v>231</v>
      </c>
      <c r="C110" s="37"/>
      <c r="D110" s="14"/>
      <c r="E110" s="14">
        <v>0.41</v>
      </c>
      <c r="F110" s="42"/>
    </row>
  </sheetData>
  <mergeCells count="2">
    <mergeCell ref="B2:F2"/>
    <mergeCell ref="B64:F64"/>
  </mergeCells>
  <phoneticPr fontId="1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B2:F8"/>
  <sheetViews>
    <sheetView workbookViewId="0">
      <selection activeCell="E14" sqref="E14"/>
    </sheetView>
  </sheetViews>
  <sheetFormatPr defaultRowHeight="15.75"/>
  <cols>
    <col min="2" max="2" width="9" style="1"/>
    <col min="3" max="3" width="14.125" style="1" customWidth="1"/>
    <col min="4" max="4" width="14.5" style="1" customWidth="1"/>
    <col min="5" max="5" width="15" style="1" customWidth="1"/>
    <col min="6" max="6" width="13.75" style="1" customWidth="1"/>
  </cols>
  <sheetData>
    <row r="2" spans="2:6" ht="16.5" thickBot="1"/>
    <row r="3" spans="2:6" ht="16.5" thickBot="1">
      <c r="B3" s="80" t="s">
        <v>598</v>
      </c>
      <c r="C3" s="81"/>
      <c r="D3" s="81"/>
      <c r="E3" s="81"/>
      <c r="F3" s="82"/>
    </row>
    <row r="4" spans="2:6">
      <c r="B4" s="18"/>
      <c r="C4" s="15" t="s">
        <v>133</v>
      </c>
      <c r="D4" s="15" t="s">
        <v>134</v>
      </c>
      <c r="E4" s="15" t="s">
        <v>597</v>
      </c>
      <c r="F4" s="16" t="s">
        <v>596</v>
      </c>
    </row>
    <row r="5" spans="2:6">
      <c r="B5" s="6" t="s">
        <v>251</v>
      </c>
      <c r="C5" s="3">
        <v>245375.81582755997</v>
      </c>
      <c r="D5" s="3">
        <v>208561.58035239999</v>
      </c>
      <c r="E5" s="3">
        <v>148726.25128944</v>
      </c>
      <c r="F5" s="7">
        <v>100618.99568379999</v>
      </c>
    </row>
    <row r="6" spans="2:6">
      <c r="B6" s="6" t="s">
        <v>252</v>
      </c>
      <c r="C6" s="3">
        <v>178643.91582092</v>
      </c>
      <c r="D6" s="3">
        <v>92509.096596399992</v>
      </c>
      <c r="E6" s="3">
        <v>259442.15742939999</v>
      </c>
      <c r="F6" s="7">
        <v>270117.6084574</v>
      </c>
    </row>
    <row r="7" spans="2:6">
      <c r="B7" s="6" t="s">
        <v>254</v>
      </c>
      <c r="C7" s="3">
        <v>40905.343804599994</v>
      </c>
      <c r="D7" s="3">
        <v>71597.839459079987</v>
      </c>
      <c r="E7" s="3">
        <v>317503.98414415994</v>
      </c>
      <c r="F7" s="7">
        <v>108494.72358735999</v>
      </c>
    </row>
    <row r="8" spans="2:6" ht="16.5" thickBot="1">
      <c r="B8" s="9" t="s">
        <v>256</v>
      </c>
      <c r="C8" s="14"/>
      <c r="D8" s="14">
        <v>281947.84483315999</v>
      </c>
      <c r="E8" s="14"/>
      <c r="F8" s="11"/>
    </row>
  </sheetData>
  <mergeCells count="1">
    <mergeCell ref="B3:F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Z95"/>
  <sheetViews>
    <sheetView topLeftCell="A11" zoomScaleNormal="100" workbookViewId="0">
      <selection activeCell="H24" sqref="H24"/>
    </sheetView>
  </sheetViews>
  <sheetFormatPr defaultRowHeight="15.75"/>
  <cols>
    <col min="2" max="2" width="16.25" style="1" customWidth="1"/>
    <col min="3" max="3" width="14.75" style="1" customWidth="1"/>
    <col min="4" max="4" width="15" style="1" customWidth="1"/>
    <col min="5" max="5" width="24.5" style="1" customWidth="1"/>
    <col min="6" max="26" width="9" style="1"/>
  </cols>
  <sheetData>
    <row r="1" spans="2:5" ht="16.5" thickBot="1"/>
    <row r="2" spans="2:5" ht="16.5" thickBot="1">
      <c r="B2" s="80" t="s">
        <v>28</v>
      </c>
      <c r="C2" s="81"/>
      <c r="D2" s="81"/>
      <c r="E2" s="82"/>
    </row>
    <row r="3" spans="2:5">
      <c r="B3" s="18"/>
      <c r="C3" s="15" t="s">
        <v>25</v>
      </c>
      <c r="D3" s="15" t="s">
        <v>26</v>
      </c>
      <c r="E3" s="16" t="s">
        <v>27</v>
      </c>
    </row>
    <row r="4" spans="2:5">
      <c r="B4" s="6" t="s">
        <v>16</v>
      </c>
      <c r="C4" s="4">
        <v>20.113815307617188</v>
      </c>
      <c r="D4" s="4">
        <v>20.086410522460937</v>
      </c>
      <c r="E4" s="8">
        <v>6.0149151378894948E-2</v>
      </c>
    </row>
    <row r="5" spans="2:5">
      <c r="B5" s="6" t="s">
        <v>17</v>
      </c>
      <c r="C5" s="4">
        <v>20.086410522460937</v>
      </c>
      <c r="D5" s="4">
        <v>19.468786239624023</v>
      </c>
      <c r="E5" s="8">
        <v>5.7238520605703308E-2</v>
      </c>
    </row>
    <row r="6" spans="2:5">
      <c r="B6" s="6" t="s">
        <v>18</v>
      </c>
      <c r="C6" s="4">
        <v>20.269859313964844</v>
      </c>
      <c r="D6" s="4">
        <v>18.814861297607422</v>
      </c>
      <c r="E6" s="8">
        <v>3.203419309130056E-2</v>
      </c>
    </row>
    <row r="7" spans="2:5">
      <c r="B7" s="6" t="s">
        <v>19</v>
      </c>
      <c r="C7" s="4">
        <v>18.772480010986328</v>
      </c>
      <c r="D7" s="4">
        <v>19.050882339477539</v>
      </c>
      <c r="E7" s="7">
        <v>0.10651708855998687</v>
      </c>
    </row>
    <row r="8" spans="2:5">
      <c r="B8" s="6" t="s">
        <v>20</v>
      </c>
      <c r="C8" s="4">
        <v>18.942796707153299</v>
      </c>
      <c r="D8" s="4">
        <v>19.312341690063477</v>
      </c>
      <c r="E8" s="7">
        <v>0.11346344359513191</v>
      </c>
    </row>
    <row r="9" spans="2:5">
      <c r="B9" s="6" t="s">
        <v>21</v>
      </c>
      <c r="C9" s="4">
        <v>19.105791091918945</v>
      </c>
      <c r="D9" s="4">
        <v>19.323396682739258</v>
      </c>
      <c r="E9" s="7">
        <v>0.10212160825591821</v>
      </c>
    </row>
    <row r="10" spans="2:5">
      <c r="B10" s="6" t="s">
        <v>22</v>
      </c>
      <c r="C10" s="4">
        <v>16.007049560546875</v>
      </c>
      <c r="D10" s="4">
        <v>19.445066452026367</v>
      </c>
      <c r="E10" s="7">
        <v>0.95182705581786509</v>
      </c>
    </row>
    <row r="11" spans="2:5">
      <c r="B11" s="6" t="s">
        <v>23</v>
      </c>
      <c r="C11" s="4">
        <v>15.912454605102539</v>
      </c>
      <c r="D11" s="4">
        <v>19.411993026733398</v>
      </c>
      <c r="E11" s="7">
        <v>0.99329413575134662</v>
      </c>
    </row>
    <row r="12" spans="2:5" ht="16.5" thickBot="1">
      <c r="B12" s="9" t="s">
        <v>24</v>
      </c>
      <c r="C12" s="10">
        <v>16.026473999023437</v>
      </c>
      <c r="D12" s="10">
        <v>19.612796783447266</v>
      </c>
      <c r="E12" s="11">
        <v>1.0548788084307885</v>
      </c>
    </row>
    <row r="13" spans="2:5">
      <c r="B13" s="2"/>
      <c r="C13" s="5"/>
      <c r="D13" s="5"/>
      <c r="E13" s="2"/>
    </row>
    <row r="14" spans="2:5">
      <c r="B14" s="2"/>
      <c r="C14" s="5"/>
      <c r="D14" s="5"/>
      <c r="E14" s="2"/>
    </row>
    <row r="15" spans="2:5" ht="16.5" thickBot="1"/>
    <row r="16" spans="2:5" ht="16.5" thickBot="1">
      <c r="B16" s="97" t="s">
        <v>290</v>
      </c>
      <c r="C16" s="98"/>
      <c r="D16" s="98"/>
      <c r="E16" s="99"/>
    </row>
    <row r="17" spans="2:5">
      <c r="B17" s="94" t="s">
        <v>29</v>
      </c>
      <c r="C17" s="95"/>
      <c r="D17" s="95"/>
      <c r="E17" s="96"/>
    </row>
    <row r="18" spans="2:5">
      <c r="B18" s="6"/>
      <c r="C18" s="3" t="s">
        <v>35</v>
      </c>
      <c r="D18" s="3" t="s">
        <v>36</v>
      </c>
      <c r="E18" s="7" t="s">
        <v>30</v>
      </c>
    </row>
    <row r="19" spans="2:5">
      <c r="B19" s="6" t="s">
        <v>37</v>
      </c>
      <c r="C19" s="3">
        <v>257</v>
      </c>
      <c r="D19" s="3">
        <v>324</v>
      </c>
      <c r="E19" s="7">
        <v>79.3</v>
      </c>
    </row>
    <row r="20" spans="2:5">
      <c r="B20" s="6" t="s">
        <v>38</v>
      </c>
      <c r="C20" s="3">
        <v>25</v>
      </c>
      <c r="D20" s="3">
        <v>220</v>
      </c>
      <c r="E20" s="7">
        <v>11.4</v>
      </c>
    </row>
    <row r="21" spans="2:5">
      <c r="B21" s="89"/>
      <c r="C21" s="90"/>
      <c r="D21" s="90"/>
      <c r="E21" s="91"/>
    </row>
    <row r="22" spans="2:5">
      <c r="B22" s="86" t="s">
        <v>39</v>
      </c>
      <c r="C22" s="92"/>
      <c r="D22" s="92"/>
      <c r="E22" s="93"/>
    </row>
    <row r="23" spans="2:5">
      <c r="B23" s="6"/>
      <c r="C23" s="3" t="s">
        <v>35</v>
      </c>
      <c r="D23" s="3" t="s">
        <v>36</v>
      </c>
      <c r="E23" s="7" t="s">
        <v>30</v>
      </c>
    </row>
    <row r="24" spans="2:5">
      <c r="B24" s="6" t="s">
        <v>31</v>
      </c>
      <c r="C24" s="3">
        <v>226</v>
      </c>
      <c r="D24" s="3">
        <v>271</v>
      </c>
      <c r="E24" s="7">
        <v>83.4</v>
      </c>
    </row>
    <row r="25" spans="2:5">
      <c r="B25" s="6" t="s">
        <v>32</v>
      </c>
      <c r="C25" s="3">
        <v>45</v>
      </c>
      <c r="D25" s="3">
        <v>286</v>
      </c>
      <c r="E25" s="7">
        <v>15.7</v>
      </c>
    </row>
    <row r="26" spans="2:5">
      <c r="B26" s="89"/>
      <c r="C26" s="90"/>
      <c r="D26" s="90"/>
      <c r="E26" s="91"/>
    </row>
    <row r="27" spans="2:5">
      <c r="B27" s="86" t="s">
        <v>40</v>
      </c>
      <c r="C27" s="92"/>
      <c r="D27" s="92"/>
      <c r="E27" s="93"/>
    </row>
    <row r="28" spans="2:5">
      <c r="B28" s="6"/>
      <c r="C28" s="3" t="s">
        <v>35</v>
      </c>
      <c r="D28" s="3" t="s">
        <v>36</v>
      </c>
      <c r="E28" s="7" t="s">
        <v>30</v>
      </c>
    </row>
    <row r="29" spans="2:5">
      <c r="B29" s="6" t="s">
        <v>31</v>
      </c>
      <c r="C29" s="3">
        <v>82</v>
      </c>
      <c r="D29" s="3">
        <v>100</v>
      </c>
      <c r="E29" s="7">
        <v>82</v>
      </c>
    </row>
    <row r="30" spans="2:5">
      <c r="B30" s="6" t="s">
        <v>32</v>
      </c>
      <c r="C30" s="3">
        <v>17</v>
      </c>
      <c r="D30" s="3">
        <v>65</v>
      </c>
      <c r="E30" s="7">
        <v>26.2</v>
      </c>
    </row>
    <row r="31" spans="2:5">
      <c r="B31" s="89"/>
      <c r="C31" s="90"/>
      <c r="D31" s="90"/>
      <c r="E31" s="91"/>
    </row>
    <row r="32" spans="2:5">
      <c r="B32" s="86" t="s">
        <v>41</v>
      </c>
      <c r="C32" s="92"/>
      <c r="D32" s="92"/>
      <c r="E32" s="93"/>
    </row>
    <row r="33" spans="2:5">
      <c r="B33" s="6"/>
      <c r="C33" s="3" t="s">
        <v>35</v>
      </c>
      <c r="D33" s="3" t="s">
        <v>36</v>
      </c>
      <c r="E33" s="7" t="s">
        <v>30</v>
      </c>
    </row>
    <row r="34" spans="2:5">
      <c r="B34" s="6" t="s">
        <v>31</v>
      </c>
      <c r="C34" s="3">
        <v>243</v>
      </c>
      <c r="D34" s="3">
        <v>299</v>
      </c>
      <c r="E34" s="7">
        <v>81.3</v>
      </c>
    </row>
    <row r="35" spans="2:5">
      <c r="B35" s="6" t="s">
        <v>32</v>
      </c>
      <c r="C35" s="3">
        <v>161</v>
      </c>
      <c r="D35" s="3">
        <v>212</v>
      </c>
      <c r="E35" s="7">
        <v>75.900000000000006</v>
      </c>
    </row>
    <row r="36" spans="2:5">
      <c r="B36" s="89"/>
      <c r="C36" s="90"/>
      <c r="D36" s="90"/>
      <c r="E36" s="91"/>
    </row>
    <row r="37" spans="2:5">
      <c r="B37" s="86" t="s">
        <v>42</v>
      </c>
      <c r="C37" s="92"/>
      <c r="D37" s="92"/>
      <c r="E37" s="93"/>
    </row>
    <row r="38" spans="2:5">
      <c r="B38" s="6"/>
      <c r="C38" s="3" t="s">
        <v>35</v>
      </c>
      <c r="D38" s="3" t="s">
        <v>36</v>
      </c>
      <c r="E38" s="7" t="s">
        <v>30</v>
      </c>
    </row>
    <row r="39" spans="2:5">
      <c r="B39" s="6" t="s">
        <v>31</v>
      </c>
      <c r="C39" s="3">
        <v>64</v>
      </c>
      <c r="D39" s="3">
        <v>94</v>
      </c>
      <c r="E39" s="7">
        <v>68.099999999999994</v>
      </c>
    </row>
    <row r="40" spans="2:5">
      <c r="B40" s="6" t="s">
        <v>32</v>
      </c>
      <c r="C40" s="3">
        <v>31</v>
      </c>
      <c r="D40" s="3">
        <v>47</v>
      </c>
      <c r="E40" s="7">
        <v>66</v>
      </c>
    </row>
    <row r="41" spans="2:5">
      <c r="B41" s="89"/>
      <c r="C41" s="90"/>
      <c r="D41" s="90"/>
      <c r="E41" s="91"/>
    </row>
    <row r="42" spans="2:5">
      <c r="B42" s="86" t="s">
        <v>43</v>
      </c>
      <c r="C42" s="92"/>
      <c r="D42" s="92"/>
      <c r="E42" s="93"/>
    </row>
    <row r="43" spans="2:5">
      <c r="B43" s="6"/>
      <c r="C43" s="3" t="s">
        <v>35</v>
      </c>
      <c r="D43" s="3" t="s">
        <v>36</v>
      </c>
      <c r="E43" s="7" t="s">
        <v>30</v>
      </c>
    </row>
    <row r="44" spans="2:5">
      <c r="B44" s="6" t="s">
        <v>31</v>
      </c>
      <c r="C44" s="3">
        <v>49</v>
      </c>
      <c r="D44" s="3">
        <v>82</v>
      </c>
      <c r="E44" s="7">
        <v>59.8</v>
      </c>
    </row>
    <row r="45" spans="2:5" ht="16.5" thickBot="1">
      <c r="B45" s="9" t="s">
        <v>32</v>
      </c>
      <c r="C45" s="14">
        <v>8</v>
      </c>
      <c r="D45" s="14">
        <v>45</v>
      </c>
      <c r="E45" s="11">
        <v>17.8</v>
      </c>
    </row>
    <row r="47" spans="2:5" ht="16.5" thickBot="1"/>
    <row r="48" spans="2:5" ht="16.5" thickBot="1">
      <c r="B48" s="80" t="s">
        <v>33</v>
      </c>
      <c r="C48" s="81"/>
      <c r="D48" s="81"/>
      <c r="E48" s="82"/>
    </row>
    <row r="49" spans="2:5">
      <c r="B49" s="94" t="s">
        <v>34</v>
      </c>
      <c r="C49" s="95"/>
      <c r="D49" s="95"/>
      <c r="E49" s="96"/>
    </row>
    <row r="50" spans="2:5">
      <c r="B50" s="6"/>
      <c r="C50" s="3" t="s">
        <v>25</v>
      </c>
      <c r="D50" s="3" t="s">
        <v>26</v>
      </c>
      <c r="E50" s="7" t="s">
        <v>27</v>
      </c>
    </row>
    <row r="51" spans="2:5">
      <c r="B51" s="6" t="s">
        <v>16</v>
      </c>
      <c r="C51" s="4">
        <v>27.079536437988281</v>
      </c>
      <c r="D51" s="4">
        <v>21.505561828613281</v>
      </c>
      <c r="E51" s="8">
        <v>5.3036390770290438E-2</v>
      </c>
    </row>
    <row r="52" spans="2:5">
      <c r="B52" s="6" t="s">
        <v>17</v>
      </c>
      <c r="C52" s="4">
        <v>27.376502990722656</v>
      </c>
      <c r="D52" s="4">
        <v>21.365940093994141</v>
      </c>
      <c r="E52" s="8">
        <v>3.9182992913714049E-2</v>
      </c>
    </row>
    <row r="53" spans="2:5">
      <c r="B53" s="6" t="s">
        <v>18</v>
      </c>
      <c r="C53" s="4">
        <v>27.572723388671875</v>
      </c>
      <c r="D53" s="4">
        <v>21.100303649902344</v>
      </c>
      <c r="E53" s="8">
        <v>2.8432732316227467E-2</v>
      </c>
    </row>
    <row r="54" spans="2:5">
      <c r="B54" s="6" t="s">
        <v>19</v>
      </c>
      <c r="C54" s="4">
        <v>25.448860168457031</v>
      </c>
      <c r="D54" s="4">
        <v>21.233636856079102</v>
      </c>
      <c r="E54" s="8">
        <v>0.13605248146035367</v>
      </c>
    </row>
    <row r="55" spans="2:5">
      <c r="B55" s="6" t="s">
        <v>20</v>
      </c>
      <c r="C55" s="4">
        <v>25.040641784667969</v>
      </c>
      <c r="D55" s="4">
        <v>20.917793273925781</v>
      </c>
      <c r="E55" s="8">
        <v>0.14505041246562789</v>
      </c>
    </row>
    <row r="56" spans="2:5">
      <c r="B56" s="6" t="s">
        <v>21</v>
      </c>
      <c r="C56" s="4">
        <v>25.339370727539062</v>
      </c>
      <c r="D56" s="4">
        <v>21.284805297851563</v>
      </c>
      <c r="E56" s="8">
        <v>0.15210324105999412</v>
      </c>
    </row>
    <row r="57" spans="2:5">
      <c r="B57" s="6" t="s">
        <v>22</v>
      </c>
      <c r="C57" s="4">
        <v>22.723995208740234</v>
      </c>
      <c r="D57" s="4">
        <v>21.482818603515625</v>
      </c>
      <c r="E57" s="8">
        <v>1.0691603571024975</v>
      </c>
    </row>
    <row r="58" spans="2:5">
      <c r="B58" s="6" t="s">
        <v>23</v>
      </c>
      <c r="C58" s="4">
        <v>22.648384094238281</v>
      </c>
      <c r="D58" s="4">
        <v>21.200252532958984</v>
      </c>
      <c r="E58" s="8">
        <v>0.92623560014864359</v>
      </c>
    </row>
    <row r="59" spans="2:5">
      <c r="B59" s="6" t="s">
        <v>24</v>
      </c>
      <c r="C59" s="4">
        <v>22.559986114501953</v>
      </c>
      <c r="D59" s="4">
        <v>21.236301422119141</v>
      </c>
      <c r="E59" s="8">
        <v>1.0098113926462182</v>
      </c>
    </row>
    <row r="60" spans="2:5">
      <c r="B60" s="12"/>
      <c r="C60" s="2"/>
      <c r="D60" s="2"/>
      <c r="E60" s="13"/>
    </row>
    <row r="61" spans="2:5">
      <c r="B61" s="86" t="s">
        <v>44</v>
      </c>
      <c r="C61" s="92"/>
      <c r="D61" s="92"/>
      <c r="E61" s="93"/>
    </row>
    <row r="62" spans="2:5">
      <c r="B62" s="6"/>
      <c r="C62" s="3" t="s">
        <v>25</v>
      </c>
      <c r="D62" s="3" t="s">
        <v>26</v>
      </c>
      <c r="E62" s="7" t="s">
        <v>45</v>
      </c>
    </row>
    <row r="63" spans="2:5">
      <c r="B63" s="6" t="s">
        <v>16</v>
      </c>
      <c r="C63" s="4">
        <v>24.120384216308594</v>
      </c>
      <c r="D63" s="4">
        <v>21.505561828613281</v>
      </c>
      <c r="E63" s="8">
        <v>1.2011250143496728</v>
      </c>
    </row>
    <row r="64" spans="2:5">
      <c r="B64" s="6" t="s">
        <v>17</v>
      </c>
      <c r="C64" s="4">
        <v>24.095638275146484</v>
      </c>
      <c r="D64" s="4">
        <v>21.365940093994141</v>
      </c>
      <c r="E64" s="8">
        <v>1.1092121717382242</v>
      </c>
    </row>
    <row r="65" spans="2:5">
      <c r="B65" s="6" t="s">
        <v>18</v>
      </c>
      <c r="C65" s="4">
        <v>23.932172775268555</v>
      </c>
      <c r="D65" s="4">
        <v>21.100303649902344</v>
      </c>
      <c r="E65" s="8">
        <v>1.033373786407767</v>
      </c>
    </row>
    <row r="66" spans="2:5">
      <c r="B66" s="6" t="s">
        <v>19</v>
      </c>
      <c r="C66" s="4">
        <v>24.192352294921875</v>
      </c>
      <c r="D66" s="4">
        <v>21.233636856079102</v>
      </c>
      <c r="E66" s="8">
        <v>0.94637763833428401</v>
      </c>
    </row>
    <row r="67" spans="2:5">
      <c r="B67" s="6" t="s">
        <v>20</v>
      </c>
      <c r="C67" s="4">
        <v>23.959592819213867</v>
      </c>
      <c r="D67" s="4">
        <v>20.917793273925781</v>
      </c>
      <c r="E67" s="8">
        <v>0.89344637946837768</v>
      </c>
    </row>
    <row r="68" spans="2:5">
      <c r="B68" s="6" t="s">
        <v>21</v>
      </c>
      <c r="C68" s="4">
        <v>24.165248870849609</v>
      </c>
      <c r="D68" s="4">
        <v>21.284805297851563</v>
      </c>
      <c r="E68" s="8">
        <v>0.99921190030538876</v>
      </c>
    </row>
    <row r="69" spans="2:5">
      <c r="B69" s="6" t="s">
        <v>22</v>
      </c>
      <c r="C69" s="4">
        <v>24.329757690429688</v>
      </c>
      <c r="D69" s="4">
        <v>21.482818603515625</v>
      </c>
      <c r="E69" s="8">
        <v>1.0227144310091536</v>
      </c>
    </row>
    <row r="70" spans="2:5">
      <c r="B70" s="6" t="s">
        <v>23</v>
      </c>
      <c r="C70" s="4">
        <v>24.149335861206055</v>
      </c>
      <c r="D70" s="4">
        <v>21.200252532958984</v>
      </c>
      <c r="E70" s="8">
        <v>0.9527127461910071</v>
      </c>
    </row>
    <row r="71" spans="2:5">
      <c r="B71" s="6" t="s">
        <v>24</v>
      </c>
      <c r="C71" s="4">
        <v>24.078065872192383</v>
      </c>
      <c r="D71" s="4">
        <v>21.236301422119141</v>
      </c>
      <c r="E71" s="8">
        <v>1.0263859782815772</v>
      </c>
    </row>
    <row r="72" spans="2:5">
      <c r="B72" s="12"/>
      <c r="C72" s="2"/>
      <c r="D72" s="2"/>
      <c r="E72" s="13"/>
    </row>
    <row r="73" spans="2:5">
      <c r="B73" s="86" t="s">
        <v>46</v>
      </c>
      <c r="C73" s="92"/>
      <c r="D73" s="92"/>
      <c r="E73" s="93"/>
    </row>
    <row r="74" spans="2:5">
      <c r="B74" s="6"/>
      <c r="C74" s="3" t="s">
        <v>25</v>
      </c>
      <c r="D74" s="3" t="s">
        <v>26</v>
      </c>
      <c r="E74" s="7" t="s">
        <v>47</v>
      </c>
    </row>
    <row r="75" spans="2:5">
      <c r="B75" s="6" t="s">
        <v>16</v>
      </c>
      <c r="C75" s="4">
        <v>23.764820098876953</v>
      </c>
      <c r="D75" s="4">
        <v>21.505561828613281</v>
      </c>
      <c r="E75" s="8">
        <v>1.0614165997015268</v>
      </c>
    </row>
    <row r="76" spans="2:5">
      <c r="B76" s="6" t="s">
        <v>17</v>
      </c>
      <c r="C76" s="4">
        <v>23.809843063354492</v>
      </c>
      <c r="D76" s="4">
        <v>21.365940093994141</v>
      </c>
      <c r="E76" s="8">
        <v>0.93393080450187582</v>
      </c>
    </row>
    <row r="77" spans="2:5">
      <c r="B77" s="6" t="s">
        <v>18</v>
      </c>
      <c r="C77" s="4">
        <v>23.723344802856445</v>
      </c>
      <c r="D77" s="4">
        <v>21.100303649902344</v>
      </c>
      <c r="E77" s="8">
        <v>0.82489597780859925</v>
      </c>
    </row>
    <row r="78" spans="2:5">
      <c r="B78" s="6" t="s">
        <v>19</v>
      </c>
      <c r="C78" s="4">
        <v>23.478769302368164</v>
      </c>
      <c r="D78" s="4">
        <v>21.233636856079102</v>
      </c>
      <c r="E78" s="8">
        <v>1.0718767826583</v>
      </c>
    </row>
    <row r="79" spans="2:5">
      <c r="B79" s="6" t="s">
        <v>20</v>
      </c>
      <c r="C79" s="4">
        <v>23.364501953125</v>
      </c>
      <c r="D79" s="4">
        <v>20.917793273925781</v>
      </c>
      <c r="E79" s="8">
        <v>0.93209593644974031</v>
      </c>
    </row>
    <row r="80" spans="2:5">
      <c r="B80" s="6" t="s">
        <v>21</v>
      </c>
      <c r="C80" s="4">
        <v>23.580259323120117</v>
      </c>
      <c r="D80" s="4">
        <v>21.284805297851563</v>
      </c>
      <c r="E80" s="8">
        <v>1.0351689488720324</v>
      </c>
    </row>
    <row r="81" spans="2:5">
      <c r="B81" s="6" t="s">
        <v>22</v>
      </c>
      <c r="C81" s="4">
        <v>23.679780960083008</v>
      </c>
      <c r="D81" s="4">
        <v>21.482818603515625</v>
      </c>
      <c r="E81" s="8">
        <v>1.1083738275511357</v>
      </c>
    </row>
    <row r="82" spans="2:5">
      <c r="B82" s="6" t="s">
        <v>23</v>
      </c>
      <c r="C82" s="4">
        <v>23.637683868408203</v>
      </c>
      <c r="D82" s="4">
        <v>21.200252532958984</v>
      </c>
      <c r="E82" s="8">
        <v>0.93812709030100339</v>
      </c>
    </row>
    <row r="83" spans="2:5">
      <c r="B83" s="6" t="s">
        <v>24</v>
      </c>
      <c r="C83" s="4">
        <v>23.637912750244141</v>
      </c>
      <c r="D83" s="4">
        <v>21.236301422119141</v>
      </c>
      <c r="E83" s="8">
        <v>0.96180224804724712</v>
      </c>
    </row>
    <row r="84" spans="2:5">
      <c r="B84" s="12"/>
      <c r="C84" s="2"/>
      <c r="D84" s="2"/>
      <c r="E84" s="13"/>
    </row>
    <row r="85" spans="2:5">
      <c r="B85" s="86" t="s">
        <v>48</v>
      </c>
      <c r="C85" s="92"/>
      <c r="D85" s="92"/>
      <c r="E85" s="93"/>
    </row>
    <row r="86" spans="2:5">
      <c r="B86" s="6"/>
      <c r="C86" s="3" t="s">
        <v>25</v>
      </c>
      <c r="D86" s="3" t="s">
        <v>26</v>
      </c>
      <c r="E86" s="7" t="s">
        <v>49</v>
      </c>
    </row>
    <row r="87" spans="2:5">
      <c r="B87" s="6" t="s">
        <v>16</v>
      </c>
      <c r="C87" s="4">
        <v>30.677230834960937</v>
      </c>
      <c r="D87" s="4">
        <v>21.505561828613281</v>
      </c>
      <c r="E87" s="8">
        <v>1.0780622201813799</v>
      </c>
    </row>
    <row r="88" spans="2:5">
      <c r="B88" s="6" t="s">
        <v>17</v>
      </c>
      <c r="C88" s="4">
        <v>30.740396499633789</v>
      </c>
      <c r="D88" s="4">
        <v>21.365940093994141</v>
      </c>
      <c r="E88" s="8">
        <v>0.93674447686536055</v>
      </c>
    </row>
    <row r="89" spans="2:5">
      <c r="B89" s="6" t="s">
        <v>18</v>
      </c>
      <c r="C89" s="4">
        <v>30.495315551757812</v>
      </c>
      <c r="D89" s="4">
        <v>21.100303649902344</v>
      </c>
      <c r="E89" s="8">
        <v>0.92345700416088761</v>
      </c>
    </row>
    <row r="90" spans="2:5">
      <c r="B90" s="6" t="s">
        <v>19</v>
      </c>
      <c r="C90" s="4">
        <v>30.504020690917969</v>
      </c>
      <c r="D90" s="4">
        <v>21.233636856079102</v>
      </c>
      <c r="E90" s="8">
        <v>1.0067503327628826</v>
      </c>
    </row>
    <row r="91" spans="2:5">
      <c r="B91" s="6" t="s">
        <v>20</v>
      </c>
      <c r="C91" s="4">
        <v>30.304576873779297</v>
      </c>
      <c r="D91" s="4">
        <v>20.917793273925781</v>
      </c>
      <c r="E91" s="8">
        <v>0.92873510540788273</v>
      </c>
    </row>
    <row r="92" spans="2:5">
      <c r="B92" s="6" t="s">
        <v>21</v>
      </c>
      <c r="C92" s="4">
        <v>30.616443634033203</v>
      </c>
      <c r="D92" s="4">
        <v>21.284805297851563</v>
      </c>
      <c r="E92" s="8">
        <v>0.9649295635897942</v>
      </c>
    </row>
    <row r="93" spans="2:5">
      <c r="B93" s="6" t="s">
        <v>22</v>
      </c>
      <c r="C93" s="4">
        <v>30.771041870117188</v>
      </c>
      <c r="D93" s="4">
        <v>21.482818603515625</v>
      </c>
      <c r="E93" s="8">
        <v>0.99446265114702226</v>
      </c>
    </row>
    <row r="94" spans="2:5">
      <c r="B94" s="6" t="s">
        <v>23</v>
      </c>
      <c r="C94" s="4">
        <v>30.483570098876953</v>
      </c>
      <c r="D94" s="4">
        <v>21.200252532958984</v>
      </c>
      <c r="E94" s="8">
        <v>0.99777034559643263</v>
      </c>
    </row>
    <row r="95" spans="2:5" ht="16.5" thickBot="1">
      <c r="B95" s="9" t="s">
        <v>24</v>
      </c>
      <c r="C95" s="10">
        <v>30.505144119262695</v>
      </c>
      <c r="D95" s="10">
        <v>21.236301422119141</v>
      </c>
      <c r="E95" s="17">
        <v>1.0079062678605448</v>
      </c>
    </row>
  </sheetData>
  <mergeCells count="18">
    <mergeCell ref="B2:E2"/>
    <mergeCell ref="B16:E16"/>
    <mergeCell ref="B17:E17"/>
    <mergeCell ref="B22:E22"/>
    <mergeCell ref="B27:E27"/>
    <mergeCell ref="B73:E73"/>
    <mergeCell ref="B85:E85"/>
    <mergeCell ref="B21:E21"/>
    <mergeCell ref="B26:E26"/>
    <mergeCell ref="B31:E31"/>
    <mergeCell ref="B36:E36"/>
    <mergeCell ref="B41:E41"/>
    <mergeCell ref="B32:E32"/>
    <mergeCell ref="B37:E37"/>
    <mergeCell ref="B42:E42"/>
    <mergeCell ref="B48:E48"/>
    <mergeCell ref="B49:E49"/>
    <mergeCell ref="B61:E6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37"/>
  <sheetViews>
    <sheetView workbookViewId="0">
      <selection activeCell="J7" sqref="J7"/>
    </sheetView>
  </sheetViews>
  <sheetFormatPr defaultRowHeight="15.75"/>
  <cols>
    <col min="1" max="2" width="9" style="1"/>
    <col min="3" max="3" width="13.125" style="1" customWidth="1"/>
    <col min="4" max="4" width="13" style="1" customWidth="1"/>
    <col min="5" max="5" width="14.375" style="1" customWidth="1"/>
    <col min="6" max="7" width="12.875" style="1" customWidth="1"/>
    <col min="8" max="8" width="12" style="1" customWidth="1"/>
    <col min="9" max="9" width="9.375" style="1" customWidth="1"/>
    <col min="10" max="10" width="10.5" style="1" customWidth="1"/>
    <col min="11" max="11" width="12.875" style="1" customWidth="1"/>
    <col min="12" max="12" width="10.625" style="1" customWidth="1"/>
    <col min="13" max="13" width="13.5" style="1" customWidth="1"/>
    <col min="16" max="16" width="9" style="1"/>
    <col min="17" max="17" width="14.125" style="1" customWidth="1"/>
    <col min="18" max="18" width="9" style="1"/>
    <col min="19" max="19" width="14.375" style="1" customWidth="1"/>
    <col min="20" max="20" width="9" style="1"/>
  </cols>
  <sheetData>
    <row r="1" spans="2:20" ht="16.5" thickBot="1"/>
    <row r="2" spans="2:20" ht="16.5" customHeight="1" thickBot="1">
      <c r="B2" s="80" t="s">
        <v>291</v>
      </c>
      <c r="C2" s="81"/>
      <c r="D2" s="81"/>
      <c r="E2" s="81"/>
      <c r="F2" s="82"/>
      <c r="G2" s="127"/>
      <c r="H2" s="127"/>
      <c r="I2" s="116" t="s">
        <v>609</v>
      </c>
      <c r="J2" s="117"/>
      <c r="K2" s="117"/>
      <c r="L2" s="117"/>
      <c r="M2" s="118"/>
      <c r="N2" s="119"/>
      <c r="O2" s="119"/>
      <c r="P2" s="80" t="s">
        <v>603</v>
      </c>
      <c r="Q2" s="81"/>
      <c r="R2" s="81"/>
      <c r="S2" s="81"/>
      <c r="T2" s="82"/>
    </row>
    <row r="3" spans="2:20">
      <c r="B3" s="18"/>
      <c r="C3" s="15" t="s">
        <v>50</v>
      </c>
      <c r="D3" s="15" t="s">
        <v>51</v>
      </c>
      <c r="E3" s="15" t="s">
        <v>52</v>
      </c>
      <c r="F3" s="16" t="s">
        <v>53</v>
      </c>
      <c r="G3" s="2"/>
      <c r="H3" s="2"/>
      <c r="I3" s="120"/>
      <c r="J3" s="111" t="s">
        <v>604</v>
      </c>
      <c r="K3" s="111"/>
      <c r="L3" s="111" t="s">
        <v>605</v>
      </c>
      <c r="M3" s="112"/>
      <c r="P3" s="18"/>
      <c r="Q3" s="111" t="s">
        <v>599</v>
      </c>
      <c r="R3" s="111"/>
      <c r="S3" s="111" t="s">
        <v>600</v>
      </c>
      <c r="T3" s="112"/>
    </row>
    <row r="4" spans="2:20">
      <c r="B4" s="6" t="s">
        <v>54</v>
      </c>
      <c r="C4" s="19">
        <v>0</v>
      </c>
      <c r="D4" s="19">
        <v>20</v>
      </c>
      <c r="E4" s="19">
        <v>4</v>
      </c>
      <c r="F4" s="22">
        <v>7</v>
      </c>
      <c r="G4" s="128"/>
      <c r="H4" s="128"/>
      <c r="I4" s="131"/>
      <c r="J4" s="3" t="s">
        <v>610</v>
      </c>
      <c r="K4" s="3" t="s">
        <v>606</v>
      </c>
      <c r="L4" s="3" t="s">
        <v>610</v>
      </c>
      <c r="M4" s="7" t="s">
        <v>606</v>
      </c>
      <c r="N4" s="122"/>
      <c r="O4" s="122"/>
      <c r="P4" s="6"/>
      <c r="Q4" s="3" t="s">
        <v>601</v>
      </c>
      <c r="R4" s="3" t="s">
        <v>602</v>
      </c>
      <c r="S4" s="3" t="s">
        <v>601</v>
      </c>
      <c r="T4" s="7" t="s">
        <v>602</v>
      </c>
    </row>
    <row r="5" spans="2:20">
      <c r="B5" s="6" t="s">
        <v>55</v>
      </c>
      <c r="C5" s="19">
        <v>13</v>
      </c>
      <c r="D5" s="19">
        <v>43</v>
      </c>
      <c r="E5" s="19">
        <v>0</v>
      </c>
      <c r="F5" s="22">
        <v>0</v>
      </c>
      <c r="G5" s="128"/>
      <c r="H5" s="128"/>
      <c r="I5" s="6" t="s">
        <v>607</v>
      </c>
      <c r="J5" s="130">
        <v>0.67</v>
      </c>
      <c r="K5" s="19">
        <v>20</v>
      </c>
      <c r="L5" s="35">
        <v>0.98</v>
      </c>
      <c r="M5" s="22">
        <v>7</v>
      </c>
      <c r="N5" s="122"/>
      <c r="O5" s="122"/>
      <c r="P5" s="6" t="s">
        <v>607</v>
      </c>
      <c r="Q5" s="19">
        <v>20</v>
      </c>
      <c r="R5" s="20">
        <v>500</v>
      </c>
      <c r="S5" s="19">
        <v>4</v>
      </c>
      <c r="T5" s="28">
        <v>400</v>
      </c>
    </row>
    <row r="6" spans="2:20">
      <c r="B6" s="6" t="s">
        <v>56</v>
      </c>
      <c r="C6" s="19">
        <v>1</v>
      </c>
      <c r="D6" s="19">
        <v>38</v>
      </c>
      <c r="E6" s="19">
        <v>7</v>
      </c>
      <c r="F6" s="22">
        <v>1</v>
      </c>
      <c r="G6" s="128"/>
      <c r="H6" s="128"/>
      <c r="I6" s="6" t="s">
        <v>608</v>
      </c>
      <c r="J6" s="130">
        <v>0.67</v>
      </c>
      <c r="K6" s="19">
        <v>43</v>
      </c>
      <c r="L6" s="35">
        <v>0.98</v>
      </c>
      <c r="M6" s="22">
        <v>0</v>
      </c>
      <c r="N6" s="122"/>
      <c r="O6" s="122"/>
      <c r="P6" s="6" t="s">
        <v>608</v>
      </c>
      <c r="Q6" s="19">
        <v>43</v>
      </c>
      <c r="R6" s="20">
        <v>330</v>
      </c>
      <c r="S6" s="19">
        <v>4</v>
      </c>
      <c r="T6" s="28">
        <v>400</v>
      </c>
    </row>
    <row r="7" spans="2:20">
      <c r="B7" s="6" t="s">
        <v>57</v>
      </c>
      <c r="C7" s="20">
        <v>1</v>
      </c>
      <c r="D7" s="19">
        <v>16</v>
      </c>
      <c r="E7" s="19">
        <v>6</v>
      </c>
      <c r="F7" s="22">
        <v>2</v>
      </c>
      <c r="G7" s="128"/>
      <c r="H7" s="128"/>
      <c r="I7" s="6" t="s">
        <v>56</v>
      </c>
      <c r="J7" s="130">
        <v>0.75</v>
      </c>
      <c r="K7" s="19">
        <v>38</v>
      </c>
      <c r="L7" s="35">
        <v>0.98</v>
      </c>
      <c r="M7" s="22">
        <v>1</v>
      </c>
      <c r="N7" s="122"/>
      <c r="O7" s="122"/>
      <c r="P7" s="6" t="s">
        <v>56</v>
      </c>
      <c r="Q7" s="19">
        <v>38</v>
      </c>
      <c r="R7" s="20">
        <v>240</v>
      </c>
      <c r="S7" s="19">
        <v>2</v>
      </c>
      <c r="T7" s="28">
        <v>500</v>
      </c>
    </row>
    <row r="8" spans="2:20">
      <c r="B8" s="6" t="s">
        <v>58</v>
      </c>
      <c r="C8" s="20">
        <v>5</v>
      </c>
      <c r="D8" s="19">
        <v>17</v>
      </c>
      <c r="E8" s="19">
        <v>6</v>
      </c>
      <c r="F8" s="22">
        <v>4</v>
      </c>
      <c r="G8" s="128"/>
      <c r="H8" s="128"/>
      <c r="I8" s="6" t="s">
        <v>57</v>
      </c>
      <c r="J8" s="130">
        <v>0.75</v>
      </c>
      <c r="K8" s="19">
        <v>16</v>
      </c>
      <c r="L8" s="35">
        <v>0.98</v>
      </c>
      <c r="M8" s="22">
        <v>2</v>
      </c>
      <c r="N8" s="122"/>
      <c r="O8" s="122"/>
      <c r="P8" s="6" t="s">
        <v>57</v>
      </c>
      <c r="Q8" s="19">
        <v>16</v>
      </c>
      <c r="R8" s="20">
        <v>500</v>
      </c>
      <c r="S8" s="19">
        <v>0</v>
      </c>
      <c r="T8" s="28">
        <v>200</v>
      </c>
    </row>
    <row r="9" spans="2:20">
      <c r="B9" s="6" t="s">
        <v>59</v>
      </c>
      <c r="C9" s="20">
        <v>5</v>
      </c>
      <c r="D9" s="19">
        <v>15</v>
      </c>
      <c r="E9" s="19">
        <v>11</v>
      </c>
      <c r="F9" s="22">
        <v>8</v>
      </c>
      <c r="G9" s="128"/>
      <c r="H9" s="128"/>
      <c r="I9" s="6" t="s">
        <v>58</v>
      </c>
      <c r="J9" s="130">
        <v>0.75</v>
      </c>
      <c r="K9" s="19">
        <v>17</v>
      </c>
      <c r="L9" s="35">
        <v>1.17</v>
      </c>
      <c r="M9" s="22">
        <v>4</v>
      </c>
      <c r="N9" s="122"/>
      <c r="O9" s="122"/>
      <c r="P9" s="6" t="s">
        <v>58</v>
      </c>
      <c r="Q9" s="19">
        <v>17</v>
      </c>
      <c r="R9" s="20">
        <v>440</v>
      </c>
      <c r="S9" s="19">
        <v>0</v>
      </c>
      <c r="T9" s="28">
        <v>500</v>
      </c>
    </row>
    <row r="10" spans="2:20">
      <c r="B10" s="6" t="s">
        <v>60</v>
      </c>
      <c r="C10" s="20">
        <v>5</v>
      </c>
      <c r="D10" s="19">
        <v>2</v>
      </c>
      <c r="E10" s="19">
        <v>11</v>
      </c>
      <c r="F10" s="22">
        <v>4</v>
      </c>
      <c r="G10" s="128"/>
      <c r="H10" s="128"/>
      <c r="I10" s="6" t="s">
        <v>59</v>
      </c>
      <c r="J10" s="130">
        <v>0.75</v>
      </c>
      <c r="K10" s="19">
        <v>15</v>
      </c>
      <c r="L10" s="35">
        <v>1.17</v>
      </c>
      <c r="M10" s="22">
        <v>8</v>
      </c>
      <c r="N10" s="122"/>
      <c r="O10" s="122"/>
      <c r="P10" s="6" t="s">
        <v>59</v>
      </c>
      <c r="Q10" s="19">
        <v>15</v>
      </c>
      <c r="R10" s="20">
        <v>370</v>
      </c>
      <c r="S10" s="19">
        <v>7</v>
      </c>
      <c r="T10" s="28">
        <v>300</v>
      </c>
    </row>
    <row r="11" spans="2:20">
      <c r="B11" s="6" t="s">
        <v>61</v>
      </c>
      <c r="C11" s="20">
        <v>9</v>
      </c>
      <c r="D11" s="19">
        <v>10</v>
      </c>
      <c r="E11" s="19">
        <v>23</v>
      </c>
      <c r="F11" s="22">
        <v>8</v>
      </c>
      <c r="G11" s="128"/>
      <c r="H11" s="128"/>
      <c r="I11" s="6" t="s">
        <v>60</v>
      </c>
      <c r="J11" s="130">
        <v>0.91</v>
      </c>
      <c r="K11" s="19">
        <v>2</v>
      </c>
      <c r="L11" s="35">
        <v>1.17</v>
      </c>
      <c r="M11" s="22">
        <v>4</v>
      </c>
      <c r="N11" s="122"/>
      <c r="O11" s="122"/>
      <c r="P11" s="6" t="s">
        <v>60</v>
      </c>
      <c r="Q11" s="19">
        <v>2</v>
      </c>
      <c r="R11" s="20">
        <v>300</v>
      </c>
      <c r="S11" s="124">
        <v>7</v>
      </c>
      <c r="T11" s="125">
        <v>500</v>
      </c>
    </row>
    <row r="12" spans="2:20">
      <c r="B12" s="6" t="s">
        <v>62</v>
      </c>
      <c r="C12" s="20">
        <v>4</v>
      </c>
      <c r="D12" s="19">
        <v>19</v>
      </c>
      <c r="E12" s="19">
        <v>19</v>
      </c>
      <c r="F12" s="23">
        <v>6</v>
      </c>
      <c r="G12" s="129"/>
      <c r="H12" s="129"/>
      <c r="I12" s="6" t="s">
        <v>61</v>
      </c>
      <c r="J12" s="130">
        <v>0.83</v>
      </c>
      <c r="K12" s="19">
        <v>10</v>
      </c>
      <c r="L12" s="35">
        <v>1</v>
      </c>
      <c r="M12" s="22">
        <v>8</v>
      </c>
      <c r="N12" s="121"/>
      <c r="O12" s="121"/>
      <c r="P12" s="6" t="s">
        <v>61</v>
      </c>
      <c r="Q12" s="19">
        <v>10</v>
      </c>
      <c r="R12" s="20">
        <v>350</v>
      </c>
      <c r="S12" s="124">
        <v>0</v>
      </c>
      <c r="T12" s="125">
        <v>400</v>
      </c>
    </row>
    <row r="13" spans="2:20">
      <c r="B13" s="6" t="s">
        <v>63</v>
      </c>
      <c r="C13" s="20">
        <v>3</v>
      </c>
      <c r="D13" s="19">
        <v>3</v>
      </c>
      <c r="E13" s="21">
        <v>16</v>
      </c>
      <c r="F13" s="23">
        <v>9</v>
      </c>
      <c r="G13" s="129"/>
      <c r="H13" s="129"/>
      <c r="I13" s="6" t="s">
        <v>62</v>
      </c>
      <c r="J13" s="130">
        <v>0.83</v>
      </c>
      <c r="K13" s="19">
        <v>19</v>
      </c>
      <c r="L13" s="35">
        <v>1</v>
      </c>
      <c r="M13" s="23">
        <v>6</v>
      </c>
      <c r="N13" s="121"/>
      <c r="O13" s="121"/>
      <c r="P13" s="6" t="s">
        <v>62</v>
      </c>
      <c r="Q13" s="19">
        <v>19</v>
      </c>
      <c r="R13" s="20">
        <v>400</v>
      </c>
      <c r="S13" s="124">
        <v>1</v>
      </c>
      <c r="T13" s="125">
        <v>340</v>
      </c>
    </row>
    <row r="14" spans="2:20">
      <c r="B14" s="6" t="s">
        <v>64</v>
      </c>
      <c r="C14" s="20">
        <v>-1</v>
      </c>
      <c r="D14" s="19">
        <v>27</v>
      </c>
      <c r="E14" s="21">
        <v>3</v>
      </c>
      <c r="F14" s="23">
        <v>6</v>
      </c>
      <c r="G14" s="129"/>
      <c r="H14" s="129"/>
      <c r="I14" s="6" t="s">
        <v>63</v>
      </c>
      <c r="J14" s="130">
        <v>1.1599999999999999</v>
      </c>
      <c r="K14" s="19">
        <v>3</v>
      </c>
      <c r="L14" s="35">
        <v>0.98</v>
      </c>
      <c r="M14" s="23">
        <v>9</v>
      </c>
      <c r="N14" s="121"/>
      <c r="O14" s="121"/>
      <c r="P14" s="6" t="s">
        <v>63</v>
      </c>
      <c r="Q14" s="19">
        <v>3</v>
      </c>
      <c r="R14" s="20">
        <v>250</v>
      </c>
      <c r="S14" s="124">
        <v>2</v>
      </c>
      <c r="T14" s="125">
        <v>280</v>
      </c>
    </row>
    <row r="15" spans="2:20">
      <c r="B15" s="6" t="s">
        <v>65</v>
      </c>
      <c r="C15" s="20">
        <v>6</v>
      </c>
      <c r="D15" s="19">
        <v>23</v>
      </c>
      <c r="E15" s="21">
        <v>3</v>
      </c>
      <c r="F15" s="23">
        <v>4</v>
      </c>
      <c r="G15" s="129"/>
      <c r="H15" s="129"/>
      <c r="I15" s="6" t="s">
        <v>64</v>
      </c>
      <c r="J15" s="130">
        <v>1.1599999999999999</v>
      </c>
      <c r="K15" s="19">
        <v>27</v>
      </c>
      <c r="L15" s="35">
        <v>0.98</v>
      </c>
      <c r="M15" s="23">
        <v>6</v>
      </c>
      <c r="N15" s="121"/>
      <c r="O15" s="121"/>
      <c r="P15" s="6" t="s">
        <v>64</v>
      </c>
      <c r="Q15" s="19">
        <v>27</v>
      </c>
      <c r="R15" s="20">
        <v>500</v>
      </c>
      <c r="S15" s="124">
        <v>8</v>
      </c>
      <c r="T15" s="125">
        <v>220</v>
      </c>
    </row>
    <row r="16" spans="2:20">
      <c r="B16" s="6" t="s">
        <v>66</v>
      </c>
      <c r="C16" s="20">
        <v>18</v>
      </c>
      <c r="D16" s="19">
        <v>12</v>
      </c>
      <c r="E16" s="21">
        <v>16</v>
      </c>
      <c r="F16" s="23">
        <v>16</v>
      </c>
      <c r="G16" s="129"/>
      <c r="H16" s="129"/>
      <c r="I16" s="6" t="s">
        <v>65</v>
      </c>
      <c r="J16" s="130">
        <v>1.1599999999999999</v>
      </c>
      <c r="K16" s="19">
        <v>23</v>
      </c>
      <c r="L16" s="35">
        <v>0.61</v>
      </c>
      <c r="M16" s="23">
        <v>4</v>
      </c>
      <c r="N16" s="121"/>
      <c r="O16" s="121"/>
      <c r="P16" s="6" t="s">
        <v>65</v>
      </c>
      <c r="Q16" s="19">
        <v>23</v>
      </c>
      <c r="R16" s="20">
        <v>420</v>
      </c>
      <c r="S16" s="19">
        <v>6</v>
      </c>
      <c r="T16" s="23">
        <v>200</v>
      </c>
    </row>
    <row r="17" spans="2:21">
      <c r="B17" s="6" t="s">
        <v>67</v>
      </c>
      <c r="C17" s="20">
        <v>7</v>
      </c>
      <c r="D17" s="19">
        <v>2</v>
      </c>
      <c r="E17" s="20">
        <v>15</v>
      </c>
      <c r="F17" s="23">
        <v>3</v>
      </c>
      <c r="G17" s="129"/>
      <c r="H17" s="129"/>
      <c r="I17" s="6" t="s">
        <v>66</v>
      </c>
      <c r="J17" s="130">
        <v>0.87</v>
      </c>
      <c r="K17" s="19">
        <v>12</v>
      </c>
      <c r="L17" s="35">
        <v>0.83</v>
      </c>
      <c r="M17" s="23">
        <v>16</v>
      </c>
      <c r="N17" s="121"/>
      <c r="O17" s="121"/>
      <c r="P17" s="6" t="s">
        <v>66</v>
      </c>
      <c r="Q17" s="19">
        <v>12</v>
      </c>
      <c r="R17" s="20">
        <v>350</v>
      </c>
      <c r="S17" s="19">
        <v>9</v>
      </c>
      <c r="T17" s="23">
        <v>300</v>
      </c>
    </row>
    <row r="18" spans="2:21">
      <c r="B18" s="6" t="s">
        <v>68</v>
      </c>
      <c r="C18" s="20">
        <v>0</v>
      </c>
      <c r="D18" s="19">
        <v>34</v>
      </c>
      <c r="E18" s="20">
        <v>0</v>
      </c>
      <c r="F18" s="23">
        <v>0</v>
      </c>
      <c r="G18" s="129"/>
      <c r="H18" s="129"/>
      <c r="I18" s="6" t="s">
        <v>67</v>
      </c>
      <c r="J18" s="130">
        <v>0.87</v>
      </c>
      <c r="K18" s="19">
        <v>2</v>
      </c>
      <c r="L18" s="35">
        <v>0.89</v>
      </c>
      <c r="M18" s="23">
        <v>3</v>
      </c>
      <c r="N18" s="121"/>
      <c r="O18" s="121"/>
      <c r="P18" s="6" t="s">
        <v>67</v>
      </c>
      <c r="Q18" s="19">
        <v>2</v>
      </c>
      <c r="R18" s="20">
        <v>350</v>
      </c>
      <c r="S18" s="19">
        <v>6</v>
      </c>
      <c r="T18" s="23">
        <v>220</v>
      </c>
    </row>
    <row r="19" spans="2:21">
      <c r="B19" s="6" t="s">
        <v>69</v>
      </c>
      <c r="C19" s="20">
        <v>9</v>
      </c>
      <c r="D19" s="19">
        <v>18</v>
      </c>
      <c r="E19" s="20">
        <v>0</v>
      </c>
      <c r="F19" s="23">
        <v>15</v>
      </c>
      <c r="G19" s="129"/>
      <c r="H19" s="129"/>
      <c r="I19" s="6" t="s">
        <v>68</v>
      </c>
      <c r="J19" s="130">
        <v>0.75</v>
      </c>
      <c r="K19" s="19">
        <v>34</v>
      </c>
      <c r="L19" s="35">
        <v>0.89</v>
      </c>
      <c r="M19" s="23">
        <v>0</v>
      </c>
      <c r="N19" s="121"/>
      <c r="O19" s="121"/>
      <c r="P19" s="6" t="s">
        <v>68</v>
      </c>
      <c r="Q19" s="19">
        <v>34</v>
      </c>
      <c r="R19" s="20">
        <v>350</v>
      </c>
      <c r="S19" s="19">
        <v>16</v>
      </c>
      <c r="T19" s="28">
        <v>350</v>
      </c>
    </row>
    <row r="20" spans="2:21">
      <c r="B20" s="6" t="s">
        <v>70</v>
      </c>
      <c r="C20" s="20">
        <v>-1</v>
      </c>
      <c r="D20" s="19">
        <v>13</v>
      </c>
      <c r="E20" s="20">
        <v>7</v>
      </c>
      <c r="F20" s="23">
        <v>8</v>
      </c>
      <c r="G20" s="129"/>
      <c r="H20" s="129"/>
      <c r="I20" s="6" t="s">
        <v>69</v>
      </c>
      <c r="J20" s="130">
        <v>0.75</v>
      </c>
      <c r="K20" s="19">
        <v>18</v>
      </c>
      <c r="L20" s="35">
        <v>0.87</v>
      </c>
      <c r="M20" s="23">
        <v>15</v>
      </c>
      <c r="N20" s="121"/>
      <c r="O20" s="121"/>
      <c r="P20" s="6" t="s">
        <v>69</v>
      </c>
      <c r="Q20" s="19">
        <v>18</v>
      </c>
      <c r="R20" s="20">
        <v>450</v>
      </c>
      <c r="S20" s="19">
        <v>3</v>
      </c>
      <c r="T20" s="28">
        <v>500</v>
      </c>
    </row>
    <row r="21" spans="2:21">
      <c r="B21" s="6" t="s">
        <v>71</v>
      </c>
      <c r="C21" s="20">
        <v>18</v>
      </c>
      <c r="D21" s="19">
        <v>11</v>
      </c>
      <c r="E21" s="20">
        <v>0</v>
      </c>
      <c r="F21" s="23">
        <v>1</v>
      </c>
      <c r="G21" s="129"/>
      <c r="H21" s="129"/>
      <c r="I21" s="6" t="s">
        <v>70</v>
      </c>
      <c r="J21" s="130">
        <v>1.25</v>
      </c>
      <c r="K21" s="19">
        <v>13</v>
      </c>
      <c r="L21" s="35">
        <v>0.87</v>
      </c>
      <c r="M21" s="23">
        <v>8</v>
      </c>
      <c r="N21" s="121"/>
      <c r="O21" s="121"/>
      <c r="P21" s="6" t="s">
        <v>70</v>
      </c>
      <c r="Q21" s="19">
        <v>13</v>
      </c>
      <c r="R21" s="20">
        <v>370</v>
      </c>
      <c r="S21" s="19">
        <v>0</v>
      </c>
      <c r="T21" s="28">
        <v>400</v>
      </c>
    </row>
    <row r="22" spans="2:21">
      <c r="B22" s="6" t="s">
        <v>72</v>
      </c>
      <c r="C22" s="20">
        <v>3</v>
      </c>
      <c r="D22" s="19">
        <v>22</v>
      </c>
      <c r="E22" s="20">
        <v>0</v>
      </c>
      <c r="F22" s="23">
        <v>4</v>
      </c>
      <c r="G22" s="129"/>
      <c r="H22" s="129"/>
      <c r="I22" s="6" t="s">
        <v>71</v>
      </c>
      <c r="J22" s="130">
        <v>1.25</v>
      </c>
      <c r="K22" s="19">
        <v>11</v>
      </c>
      <c r="L22" s="35">
        <v>0.87</v>
      </c>
      <c r="M22" s="23">
        <v>1</v>
      </c>
      <c r="N22" s="121"/>
      <c r="O22" s="121"/>
      <c r="P22" s="6" t="s">
        <v>71</v>
      </c>
      <c r="Q22" s="19">
        <v>11</v>
      </c>
      <c r="R22" s="20">
        <v>500</v>
      </c>
      <c r="S22" s="19">
        <v>15</v>
      </c>
      <c r="T22" s="28">
        <v>400</v>
      </c>
    </row>
    <row r="23" spans="2:21">
      <c r="B23" s="6" t="s">
        <v>73</v>
      </c>
      <c r="C23" s="20">
        <v>12</v>
      </c>
      <c r="D23" s="19">
        <v>17</v>
      </c>
      <c r="E23" s="3"/>
      <c r="F23" s="23">
        <v>2</v>
      </c>
      <c r="G23" s="129"/>
      <c r="H23" s="129"/>
      <c r="I23" s="6" t="s">
        <v>72</v>
      </c>
      <c r="J23" s="130">
        <v>1.25</v>
      </c>
      <c r="K23" s="19">
        <v>22</v>
      </c>
      <c r="L23" s="35">
        <v>0.6</v>
      </c>
      <c r="M23" s="23">
        <v>4</v>
      </c>
      <c r="N23" s="121"/>
      <c r="O23" s="121"/>
      <c r="P23" s="6" t="s">
        <v>72</v>
      </c>
      <c r="Q23" s="19">
        <v>22</v>
      </c>
      <c r="R23" s="20">
        <v>420</v>
      </c>
      <c r="S23" s="19">
        <v>8</v>
      </c>
      <c r="T23" s="28">
        <v>330</v>
      </c>
    </row>
    <row r="24" spans="2:21">
      <c r="B24" s="6" t="s">
        <v>74</v>
      </c>
      <c r="C24" s="3">
        <v>5</v>
      </c>
      <c r="D24" s="19">
        <v>9</v>
      </c>
      <c r="E24" s="3"/>
      <c r="F24" s="23">
        <v>0</v>
      </c>
      <c r="G24" s="129"/>
      <c r="H24" s="129"/>
      <c r="I24" s="6" t="s">
        <v>73</v>
      </c>
      <c r="J24" s="130">
        <v>1.25</v>
      </c>
      <c r="K24" s="19">
        <v>17</v>
      </c>
      <c r="L24" s="35">
        <v>0.57999999999999996</v>
      </c>
      <c r="M24" s="23">
        <v>2</v>
      </c>
      <c r="N24" s="121"/>
      <c r="O24" s="121"/>
      <c r="P24" s="6" t="s">
        <v>73</v>
      </c>
      <c r="Q24" s="19">
        <v>17</v>
      </c>
      <c r="R24" s="20">
        <v>350</v>
      </c>
      <c r="S24" s="19">
        <v>1</v>
      </c>
      <c r="T24" s="28">
        <v>250</v>
      </c>
    </row>
    <row r="25" spans="2:21">
      <c r="B25" s="6" t="s">
        <v>75</v>
      </c>
      <c r="C25" s="3"/>
      <c r="D25" s="20">
        <v>58</v>
      </c>
      <c r="E25" s="3"/>
      <c r="F25" s="23">
        <v>0</v>
      </c>
      <c r="G25" s="129"/>
      <c r="H25" s="129"/>
      <c r="I25" s="6" t="s">
        <v>74</v>
      </c>
      <c r="J25" s="130">
        <v>0.9</v>
      </c>
      <c r="K25" s="19">
        <v>9</v>
      </c>
      <c r="L25" s="35">
        <v>0.84</v>
      </c>
      <c r="M25" s="23">
        <v>0</v>
      </c>
      <c r="N25" s="121"/>
      <c r="O25" s="121"/>
      <c r="P25" s="6" t="s">
        <v>74</v>
      </c>
      <c r="Q25" s="19">
        <v>9</v>
      </c>
      <c r="R25" s="20">
        <v>250</v>
      </c>
      <c r="S25" s="124">
        <v>4</v>
      </c>
      <c r="T25" s="125">
        <v>350</v>
      </c>
    </row>
    <row r="26" spans="2:21">
      <c r="B26" s="6" t="s">
        <v>76</v>
      </c>
      <c r="C26" s="3"/>
      <c r="D26" s="20">
        <v>28</v>
      </c>
      <c r="E26" s="3"/>
      <c r="F26" s="23">
        <v>7</v>
      </c>
      <c r="G26" s="129"/>
      <c r="H26" s="129"/>
      <c r="I26" s="6" t="s">
        <v>75</v>
      </c>
      <c r="J26" s="130">
        <v>0.9</v>
      </c>
      <c r="K26" s="20">
        <v>58</v>
      </c>
      <c r="L26" s="35">
        <v>0.68</v>
      </c>
      <c r="M26" s="23">
        <v>0</v>
      </c>
      <c r="N26" s="121"/>
      <c r="O26" s="121"/>
      <c r="P26" s="6" t="s">
        <v>75</v>
      </c>
      <c r="Q26" s="20">
        <v>58</v>
      </c>
      <c r="R26" s="20">
        <v>430</v>
      </c>
      <c r="S26" s="124">
        <v>8</v>
      </c>
      <c r="T26" s="125">
        <v>290</v>
      </c>
    </row>
    <row r="27" spans="2:21">
      <c r="B27" s="6" t="s">
        <v>77</v>
      </c>
      <c r="C27" s="3"/>
      <c r="D27" s="20">
        <v>36</v>
      </c>
      <c r="E27" s="3"/>
      <c r="F27" s="7"/>
      <c r="G27" s="2"/>
      <c r="H27" s="2"/>
      <c r="I27" s="6" t="s">
        <v>76</v>
      </c>
      <c r="J27" s="130">
        <v>0.72</v>
      </c>
      <c r="K27" s="20">
        <v>28</v>
      </c>
      <c r="L27" s="35">
        <v>0.82</v>
      </c>
      <c r="M27" s="23">
        <v>7</v>
      </c>
      <c r="P27" s="6" t="s">
        <v>76</v>
      </c>
      <c r="Q27" s="20">
        <v>28</v>
      </c>
      <c r="R27" s="20">
        <v>350</v>
      </c>
      <c r="S27" s="124">
        <v>4</v>
      </c>
      <c r="T27" s="125">
        <v>230</v>
      </c>
    </row>
    <row r="28" spans="2:21">
      <c r="B28" s="6" t="s">
        <v>78</v>
      </c>
      <c r="C28" s="3"/>
      <c r="D28" s="20">
        <v>38</v>
      </c>
      <c r="E28" s="3"/>
      <c r="F28" s="7"/>
      <c r="G28" s="2"/>
      <c r="H28" s="2"/>
      <c r="I28" s="6" t="s">
        <v>77</v>
      </c>
      <c r="J28" s="130">
        <v>0.72</v>
      </c>
      <c r="K28" s="20">
        <v>36</v>
      </c>
      <c r="L28" s="3"/>
      <c r="M28" s="7"/>
      <c r="P28" s="6" t="s">
        <v>77</v>
      </c>
      <c r="Q28" s="20">
        <v>36</v>
      </c>
      <c r="R28" s="20">
        <v>500</v>
      </c>
      <c r="S28" s="3"/>
      <c r="T28" s="7"/>
    </row>
    <row r="29" spans="2:21">
      <c r="B29" s="6" t="s">
        <v>79</v>
      </c>
      <c r="C29" s="3"/>
      <c r="D29" s="20">
        <v>5</v>
      </c>
      <c r="E29" s="3"/>
      <c r="F29" s="7"/>
      <c r="G29" s="2"/>
      <c r="H29" s="2"/>
      <c r="I29" s="6" t="s">
        <v>78</v>
      </c>
      <c r="J29" s="130">
        <v>0.72</v>
      </c>
      <c r="K29" s="20">
        <v>38</v>
      </c>
      <c r="L29" s="3"/>
      <c r="M29" s="7"/>
      <c r="P29" s="6" t="s">
        <v>78</v>
      </c>
      <c r="Q29" s="20">
        <v>38</v>
      </c>
      <c r="R29" s="20">
        <v>420</v>
      </c>
      <c r="S29" s="3"/>
      <c r="T29" s="7"/>
    </row>
    <row r="30" spans="2:21">
      <c r="B30" s="6" t="s">
        <v>80</v>
      </c>
      <c r="C30" s="3"/>
      <c r="D30" s="20">
        <v>21</v>
      </c>
      <c r="E30" s="3"/>
      <c r="F30" s="7"/>
      <c r="G30" s="2"/>
      <c r="H30" s="2"/>
      <c r="I30" s="6" t="s">
        <v>79</v>
      </c>
      <c r="J30" s="130">
        <v>0.72</v>
      </c>
      <c r="K30" s="20">
        <v>5</v>
      </c>
      <c r="L30" s="3"/>
      <c r="M30" s="7"/>
      <c r="N30" s="119"/>
      <c r="O30" s="119"/>
      <c r="P30" s="6" t="s">
        <v>79</v>
      </c>
      <c r="Q30" s="20">
        <v>5</v>
      </c>
      <c r="R30" s="20">
        <v>330</v>
      </c>
      <c r="S30" s="3"/>
      <c r="T30" s="7"/>
    </row>
    <row r="31" spans="2:21">
      <c r="B31" s="6" t="s">
        <v>81</v>
      </c>
      <c r="C31" s="3"/>
      <c r="D31" s="20">
        <v>0</v>
      </c>
      <c r="E31" s="3"/>
      <c r="F31" s="7"/>
      <c r="G31" s="2"/>
      <c r="H31" s="2"/>
      <c r="I31" s="6" t="s">
        <v>80</v>
      </c>
      <c r="J31" s="130">
        <v>0.72</v>
      </c>
      <c r="K31" s="20">
        <v>21</v>
      </c>
      <c r="L31" s="109"/>
      <c r="M31" s="110"/>
      <c r="N31" s="119"/>
      <c r="O31" s="119"/>
      <c r="P31" s="6" t="s">
        <v>80</v>
      </c>
      <c r="Q31" s="20">
        <v>21</v>
      </c>
      <c r="R31" s="20">
        <v>330</v>
      </c>
      <c r="S31" s="3"/>
      <c r="T31" s="126"/>
      <c r="U31" s="123"/>
    </row>
    <row r="32" spans="2:21">
      <c r="B32" s="6" t="s">
        <v>82</v>
      </c>
      <c r="C32" s="3"/>
      <c r="D32" s="20">
        <v>22</v>
      </c>
      <c r="E32" s="3"/>
      <c r="F32" s="7"/>
      <c r="G32" s="2"/>
      <c r="H32" s="2"/>
      <c r="I32" s="6" t="s">
        <v>81</v>
      </c>
      <c r="J32" s="130">
        <v>0.9</v>
      </c>
      <c r="K32" s="20">
        <v>0</v>
      </c>
      <c r="L32" s="109"/>
      <c r="M32" s="110"/>
      <c r="P32" s="6" t="s">
        <v>81</v>
      </c>
      <c r="Q32" s="20">
        <v>0</v>
      </c>
      <c r="R32" s="20">
        <v>240</v>
      </c>
      <c r="S32" s="3"/>
      <c r="T32" s="126"/>
      <c r="U32" s="123"/>
    </row>
    <row r="33" spans="2:20">
      <c r="B33" s="6" t="s">
        <v>83</v>
      </c>
      <c r="C33" s="3"/>
      <c r="D33" s="20">
        <v>10</v>
      </c>
      <c r="E33" s="3"/>
      <c r="F33" s="7"/>
      <c r="G33" s="2"/>
      <c r="H33" s="2"/>
      <c r="I33" s="6" t="s">
        <v>82</v>
      </c>
      <c r="J33" s="130">
        <v>0.9</v>
      </c>
      <c r="K33" s="20">
        <v>22</v>
      </c>
      <c r="L33" s="3"/>
      <c r="M33" s="7"/>
      <c r="P33" s="6" t="s">
        <v>82</v>
      </c>
      <c r="Q33" s="20">
        <v>22</v>
      </c>
      <c r="R33" s="20">
        <v>500</v>
      </c>
      <c r="S33" s="3"/>
      <c r="T33" s="7"/>
    </row>
    <row r="34" spans="2:20">
      <c r="B34" s="6" t="s">
        <v>84</v>
      </c>
      <c r="C34" s="3"/>
      <c r="D34" s="20">
        <v>14</v>
      </c>
      <c r="E34" s="3"/>
      <c r="F34" s="7"/>
      <c r="G34" s="2"/>
      <c r="H34" s="2"/>
      <c r="I34" s="6" t="s">
        <v>83</v>
      </c>
      <c r="J34" s="130">
        <v>0.9</v>
      </c>
      <c r="K34" s="20">
        <v>10</v>
      </c>
      <c r="L34" s="3"/>
      <c r="M34" s="7"/>
      <c r="P34" s="6" t="s">
        <v>83</v>
      </c>
      <c r="Q34" s="20">
        <v>10</v>
      </c>
      <c r="R34" s="20">
        <v>400</v>
      </c>
      <c r="S34" s="3"/>
      <c r="T34" s="7"/>
    </row>
    <row r="35" spans="2:20">
      <c r="B35" s="6" t="s">
        <v>85</v>
      </c>
      <c r="C35" s="3"/>
      <c r="D35" s="20">
        <v>19</v>
      </c>
      <c r="E35" s="3"/>
      <c r="F35" s="7"/>
      <c r="G35" s="2"/>
      <c r="H35" s="2"/>
      <c r="I35" s="6" t="s">
        <v>84</v>
      </c>
      <c r="J35" s="130">
        <v>0.9</v>
      </c>
      <c r="K35" s="20">
        <v>14</v>
      </c>
      <c r="L35" s="3"/>
      <c r="M35" s="7"/>
      <c r="P35" s="6" t="s">
        <v>84</v>
      </c>
      <c r="Q35" s="20">
        <v>14</v>
      </c>
      <c r="R35" s="20">
        <v>330</v>
      </c>
      <c r="S35" s="3"/>
      <c r="T35" s="7"/>
    </row>
    <row r="36" spans="2:20" ht="16.5" thickBot="1">
      <c r="B36" s="9" t="s">
        <v>86</v>
      </c>
      <c r="C36" s="14"/>
      <c r="D36" s="24">
        <v>18</v>
      </c>
      <c r="E36" s="14"/>
      <c r="F36" s="11"/>
      <c r="G36" s="2"/>
      <c r="H36" s="2"/>
      <c r="I36" s="6" t="s">
        <v>85</v>
      </c>
      <c r="J36" s="130">
        <v>0.9</v>
      </c>
      <c r="K36" s="20">
        <v>19</v>
      </c>
      <c r="L36" s="3"/>
      <c r="M36" s="7"/>
      <c r="P36" s="6" t="s">
        <v>85</v>
      </c>
      <c r="Q36" s="20">
        <v>19</v>
      </c>
      <c r="R36" s="20">
        <v>220</v>
      </c>
      <c r="S36" s="3"/>
      <c r="T36" s="7"/>
    </row>
    <row r="37" spans="2:20" ht="16.5" thickBot="1">
      <c r="I37" s="9" t="s">
        <v>86</v>
      </c>
      <c r="J37" s="132">
        <v>0.89562890276538809</v>
      </c>
      <c r="K37" s="24">
        <v>18</v>
      </c>
      <c r="L37" s="14"/>
      <c r="M37" s="11"/>
      <c r="P37" s="9" t="s">
        <v>86</v>
      </c>
      <c r="Q37" s="24">
        <v>18</v>
      </c>
      <c r="R37" s="24">
        <v>220</v>
      </c>
      <c r="S37" s="14"/>
      <c r="T37" s="11"/>
    </row>
  </sheetData>
  <mergeCells count="9">
    <mergeCell ref="L32:M32"/>
    <mergeCell ref="J3:K3"/>
    <mergeCell ref="L31:M31"/>
    <mergeCell ref="B2:F2"/>
    <mergeCell ref="Q3:R3"/>
    <mergeCell ref="S3:T3"/>
    <mergeCell ref="L3:M3"/>
    <mergeCell ref="P2:T2"/>
    <mergeCell ref="I2:M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K36"/>
  <sheetViews>
    <sheetView workbookViewId="0">
      <selection activeCell="G9" sqref="G9"/>
    </sheetView>
  </sheetViews>
  <sheetFormatPr defaultRowHeight="13.5"/>
  <cols>
    <col min="2" max="2" width="25.875" customWidth="1"/>
    <col min="3" max="3" width="14.25" customWidth="1"/>
    <col min="4" max="4" width="15.75" customWidth="1"/>
    <col min="5" max="5" width="24.25" customWidth="1"/>
    <col min="9" max="9" width="13.375" customWidth="1"/>
    <col min="10" max="10" width="13.625" customWidth="1"/>
    <col min="11" max="11" width="15.125" customWidth="1"/>
  </cols>
  <sheetData>
    <row r="1" spans="2:11" ht="14.25" thickBot="1"/>
    <row r="2" spans="2:11" ht="16.5" thickBot="1">
      <c r="B2" s="80" t="s">
        <v>107</v>
      </c>
      <c r="C2" s="81"/>
      <c r="D2" s="81"/>
      <c r="E2" s="82"/>
      <c r="H2" s="80" t="s">
        <v>292</v>
      </c>
      <c r="I2" s="81"/>
      <c r="J2" s="81"/>
      <c r="K2" s="82"/>
    </row>
    <row r="3" spans="2:11" ht="15.75">
      <c r="B3" s="18"/>
      <c r="C3" s="15" t="s">
        <v>25</v>
      </c>
      <c r="D3" s="15" t="s">
        <v>26</v>
      </c>
      <c r="E3" s="16" t="s">
        <v>27</v>
      </c>
      <c r="H3" s="25"/>
      <c r="I3" s="26" t="s">
        <v>115</v>
      </c>
      <c r="J3" s="26" t="s">
        <v>116</v>
      </c>
      <c r="K3" s="27" t="s">
        <v>51</v>
      </c>
    </row>
    <row r="4" spans="2:11" ht="15.75">
      <c r="B4" s="6" t="s">
        <v>93</v>
      </c>
      <c r="C4" s="4">
        <v>18.92241096496582</v>
      </c>
      <c r="D4" s="4">
        <v>22.204563140869141</v>
      </c>
      <c r="E4" s="8">
        <v>0.38174032240673117</v>
      </c>
      <c r="H4" s="6" t="s">
        <v>54</v>
      </c>
      <c r="I4" s="3">
        <v>7</v>
      </c>
      <c r="J4" s="3">
        <v>19</v>
      </c>
      <c r="K4" s="7">
        <v>20</v>
      </c>
    </row>
    <row r="5" spans="2:11" ht="15.75">
      <c r="B5" s="6" t="s">
        <v>94</v>
      </c>
      <c r="C5" s="4">
        <v>19.415252685546875</v>
      </c>
      <c r="D5" s="4">
        <v>22.754528045654297</v>
      </c>
      <c r="E5" s="8">
        <v>0.39715846898419194</v>
      </c>
      <c r="H5" s="6" t="s">
        <v>55</v>
      </c>
      <c r="I5" s="3">
        <v>0</v>
      </c>
      <c r="J5" s="3">
        <v>35</v>
      </c>
      <c r="K5" s="7">
        <v>43</v>
      </c>
    </row>
    <row r="6" spans="2:11" ht="15.75">
      <c r="B6" s="6" t="s">
        <v>95</v>
      </c>
      <c r="C6" s="4">
        <v>20.096292495727539</v>
      </c>
      <c r="D6" s="4">
        <v>22.909555435180664</v>
      </c>
      <c r="E6" s="8">
        <v>0.275815273006001</v>
      </c>
      <c r="H6" s="6" t="s">
        <v>56</v>
      </c>
      <c r="I6" s="3">
        <v>1</v>
      </c>
      <c r="J6" s="3">
        <v>8</v>
      </c>
      <c r="K6" s="7">
        <v>38</v>
      </c>
    </row>
    <row r="7" spans="2:11" ht="15.75">
      <c r="B7" s="6" t="s">
        <v>92</v>
      </c>
      <c r="C7" s="4">
        <v>19.372840881347656</v>
      </c>
      <c r="D7" s="4">
        <v>22.706394195556641</v>
      </c>
      <c r="E7" s="8">
        <v>0.39558637083309639</v>
      </c>
      <c r="H7" s="6" t="s">
        <v>57</v>
      </c>
      <c r="I7" s="3">
        <v>2</v>
      </c>
      <c r="J7" s="3">
        <v>8</v>
      </c>
      <c r="K7" s="7">
        <v>16</v>
      </c>
    </row>
    <row r="8" spans="2:11" ht="15.75">
      <c r="B8" s="6" t="s">
        <v>96</v>
      </c>
      <c r="C8" s="4">
        <v>19.054080963134766</v>
      </c>
      <c r="D8" s="4">
        <v>22.145965576171875</v>
      </c>
      <c r="E8" s="8">
        <v>0.3345736947377263</v>
      </c>
      <c r="H8" s="6" t="s">
        <v>58</v>
      </c>
      <c r="I8" s="3">
        <v>4</v>
      </c>
      <c r="J8" s="3">
        <v>6</v>
      </c>
      <c r="K8" s="7">
        <v>17</v>
      </c>
    </row>
    <row r="9" spans="2:11" ht="15.75">
      <c r="B9" s="6" t="s">
        <v>97</v>
      </c>
      <c r="C9" s="4">
        <v>19.564613342285156</v>
      </c>
      <c r="D9" s="4">
        <v>22.652381896972656</v>
      </c>
      <c r="E9" s="8">
        <v>0.33362050491897882</v>
      </c>
      <c r="H9" s="6" t="s">
        <v>59</v>
      </c>
      <c r="I9" s="3">
        <v>8</v>
      </c>
      <c r="J9" s="3">
        <v>7</v>
      </c>
      <c r="K9" s="7">
        <v>15</v>
      </c>
    </row>
    <row r="10" spans="2:11" ht="15.75">
      <c r="B10" s="6" t="s">
        <v>98</v>
      </c>
      <c r="C10" s="4">
        <v>19.644016265869141</v>
      </c>
      <c r="D10" s="4">
        <v>22.510263442993164</v>
      </c>
      <c r="E10" s="8">
        <v>0.28613313682843594</v>
      </c>
      <c r="H10" s="6" t="s">
        <v>60</v>
      </c>
      <c r="I10" s="3">
        <v>4</v>
      </c>
      <c r="J10" s="3">
        <v>7</v>
      </c>
      <c r="K10" s="7">
        <v>2</v>
      </c>
    </row>
    <row r="11" spans="2:11" ht="15.75">
      <c r="B11" s="6" t="s">
        <v>99</v>
      </c>
      <c r="C11" s="4">
        <v>19.0605964660644</v>
      </c>
      <c r="D11" s="4">
        <v>22.246974945068359</v>
      </c>
      <c r="E11" s="8">
        <v>0.35722124552791051</v>
      </c>
      <c r="H11" s="6" t="s">
        <v>61</v>
      </c>
      <c r="I11" s="3">
        <v>8</v>
      </c>
      <c r="J11" s="3">
        <v>26</v>
      </c>
      <c r="K11" s="7">
        <v>10</v>
      </c>
    </row>
    <row r="12" spans="2:11" ht="15.75">
      <c r="B12" s="6" t="s">
        <v>100</v>
      </c>
      <c r="C12" s="4">
        <v>19.408170700073242</v>
      </c>
      <c r="D12" s="4">
        <v>22.534870147705078</v>
      </c>
      <c r="E12" s="8">
        <v>0.3427457685781472</v>
      </c>
      <c r="H12" s="6" t="s">
        <v>62</v>
      </c>
      <c r="I12" s="3">
        <v>6</v>
      </c>
      <c r="J12" s="3">
        <v>14</v>
      </c>
      <c r="K12" s="7">
        <v>19</v>
      </c>
    </row>
    <row r="13" spans="2:11" ht="15.75">
      <c r="B13" s="6" t="s">
        <v>101</v>
      </c>
      <c r="C13" s="4">
        <v>19.561016082763672</v>
      </c>
      <c r="D13" s="4">
        <v>22.436862945556641</v>
      </c>
      <c r="E13" s="8">
        <v>0.28804341374451481</v>
      </c>
      <c r="H13" s="6" t="s">
        <v>63</v>
      </c>
      <c r="I13" s="3">
        <v>9</v>
      </c>
      <c r="J13" s="3">
        <v>31</v>
      </c>
      <c r="K13" s="7">
        <v>3</v>
      </c>
    </row>
    <row r="14" spans="2:11" ht="15.75">
      <c r="B14" s="6" t="s">
        <v>102</v>
      </c>
      <c r="C14" s="4">
        <v>19.688682556152344</v>
      </c>
      <c r="D14" s="4">
        <v>22.206722259521484</v>
      </c>
      <c r="E14" s="8">
        <v>0.22477461458635115</v>
      </c>
      <c r="H14" s="6" t="s">
        <v>64</v>
      </c>
      <c r="I14" s="3">
        <v>6</v>
      </c>
      <c r="J14" s="3">
        <v>13</v>
      </c>
      <c r="K14" s="7">
        <v>27</v>
      </c>
    </row>
    <row r="15" spans="2:11" ht="15.75">
      <c r="B15" s="6" t="s">
        <v>103</v>
      </c>
      <c r="C15" s="4">
        <v>19.787998199462891</v>
      </c>
      <c r="D15" s="4">
        <v>22.630390167236328</v>
      </c>
      <c r="E15" s="8">
        <v>0.28144077784381444</v>
      </c>
      <c r="H15" s="6" t="s">
        <v>65</v>
      </c>
      <c r="I15" s="3">
        <v>4</v>
      </c>
      <c r="J15" s="3">
        <v>16</v>
      </c>
      <c r="K15" s="7">
        <v>23</v>
      </c>
    </row>
    <row r="16" spans="2:11" ht="15.75">
      <c r="B16" s="6" t="s">
        <v>16</v>
      </c>
      <c r="C16" s="4">
        <v>22.521652221679688</v>
      </c>
      <c r="D16" s="4">
        <v>22.024803161621094</v>
      </c>
      <c r="E16" s="8">
        <v>2.7808355723612076E-2</v>
      </c>
      <c r="H16" s="6" t="s">
        <v>66</v>
      </c>
      <c r="I16" s="3">
        <v>16</v>
      </c>
      <c r="J16" s="3">
        <v>17</v>
      </c>
      <c r="K16" s="7">
        <v>12</v>
      </c>
    </row>
    <row r="17" spans="2:11" ht="15.75">
      <c r="B17" s="6" t="s">
        <v>17</v>
      </c>
      <c r="C17" s="4">
        <v>22.517454147338867</v>
      </c>
      <c r="D17" s="4">
        <v>21.722036361694336</v>
      </c>
      <c r="E17" s="8">
        <v>2.2609823292240296E-2</v>
      </c>
      <c r="H17" s="6" t="s">
        <v>67</v>
      </c>
      <c r="I17" s="3">
        <v>3</v>
      </c>
      <c r="J17" s="3">
        <v>15</v>
      </c>
      <c r="K17" s="7">
        <v>2</v>
      </c>
    </row>
    <row r="18" spans="2:11" ht="15.75">
      <c r="B18" s="6" t="s">
        <v>18</v>
      </c>
      <c r="C18" s="4">
        <v>22.886926651000977</v>
      </c>
      <c r="D18" s="4">
        <v>22.837478637695313</v>
      </c>
      <c r="E18" s="8">
        <v>3.7918962442714442E-2</v>
      </c>
      <c r="H18" s="6" t="s">
        <v>68</v>
      </c>
      <c r="I18" s="3">
        <v>0</v>
      </c>
      <c r="J18" s="3">
        <v>13</v>
      </c>
      <c r="K18" s="7">
        <v>34</v>
      </c>
    </row>
    <row r="19" spans="2:11" ht="15.75">
      <c r="B19" s="6" t="s">
        <v>104</v>
      </c>
      <c r="C19" s="4">
        <v>22.492029190063477</v>
      </c>
      <c r="D19" s="4">
        <v>22.386003494262695</v>
      </c>
      <c r="E19" s="8">
        <v>3.6460688550505986E-2</v>
      </c>
      <c r="H19" s="6" t="s">
        <v>69</v>
      </c>
      <c r="I19" s="3">
        <v>15</v>
      </c>
      <c r="J19" s="3">
        <v>5</v>
      </c>
      <c r="K19" s="7">
        <v>18</v>
      </c>
    </row>
    <row r="20" spans="2:11" ht="15.75">
      <c r="B20" s="6" t="s">
        <v>105</v>
      </c>
      <c r="C20" s="4">
        <v>17.43425178527832</v>
      </c>
      <c r="D20" s="4">
        <v>22.101757049560547</v>
      </c>
      <c r="E20" s="8">
        <v>0.99724270980727736</v>
      </c>
      <c r="H20" s="6" t="s">
        <v>70</v>
      </c>
      <c r="I20" s="3">
        <v>8</v>
      </c>
      <c r="J20" s="3">
        <v>16</v>
      </c>
      <c r="K20" s="7">
        <v>13</v>
      </c>
    </row>
    <row r="21" spans="2:11" ht="15.75">
      <c r="B21" s="6" t="s">
        <v>90</v>
      </c>
      <c r="C21" s="4">
        <v>17.788368225097656</v>
      </c>
      <c r="D21" s="4">
        <v>22.361141204833984</v>
      </c>
      <c r="E21" s="8">
        <v>0.93386395066723704</v>
      </c>
      <c r="H21" s="6" t="s">
        <v>71</v>
      </c>
      <c r="I21" s="3">
        <v>1</v>
      </c>
      <c r="J21" s="3"/>
      <c r="K21" s="7">
        <v>11</v>
      </c>
    </row>
    <row r="22" spans="2:11" ht="15.75">
      <c r="B22" s="6" t="s">
        <v>91</v>
      </c>
      <c r="C22" s="4">
        <v>17.97062873840332</v>
      </c>
      <c r="D22" s="4">
        <v>22.534584045410156</v>
      </c>
      <c r="E22" s="8">
        <v>0.92817363274013454</v>
      </c>
      <c r="H22" s="6" t="s">
        <v>72</v>
      </c>
      <c r="I22" s="3">
        <v>4</v>
      </c>
      <c r="J22" s="3"/>
      <c r="K22" s="7">
        <v>22</v>
      </c>
    </row>
    <row r="23" spans="2:11" ht="16.5" thickBot="1">
      <c r="B23" s="9" t="s">
        <v>106</v>
      </c>
      <c r="C23" s="10">
        <v>17.855690002441406</v>
      </c>
      <c r="D23" s="10">
        <v>22.717123031616211</v>
      </c>
      <c r="E23" s="17">
        <v>1.140719706785351</v>
      </c>
      <c r="H23" s="6" t="s">
        <v>73</v>
      </c>
      <c r="I23" s="3">
        <v>2</v>
      </c>
      <c r="J23" s="3"/>
      <c r="K23" s="7">
        <v>17</v>
      </c>
    </row>
    <row r="24" spans="2:11" ht="15.75">
      <c r="H24" s="6" t="s">
        <v>74</v>
      </c>
      <c r="I24" s="3">
        <v>0</v>
      </c>
      <c r="J24" s="3"/>
      <c r="K24" s="7">
        <v>9</v>
      </c>
    </row>
    <row r="25" spans="2:11" ht="16.5" thickBot="1">
      <c r="H25" s="6" t="s">
        <v>75</v>
      </c>
      <c r="I25" s="3">
        <v>0</v>
      </c>
      <c r="J25" s="3"/>
      <c r="K25" s="7">
        <v>58</v>
      </c>
    </row>
    <row r="26" spans="2:11" ht="16.5" thickBot="1">
      <c r="B26" s="80" t="s">
        <v>108</v>
      </c>
      <c r="C26" s="81"/>
      <c r="D26" s="81"/>
      <c r="E26" s="82"/>
      <c r="H26" s="6" t="s">
        <v>76</v>
      </c>
      <c r="I26" s="3">
        <v>7</v>
      </c>
      <c r="J26" s="3"/>
      <c r="K26" s="7">
        <v>28</v>
      </c>
    </row>
    <row r="27" spans="2:11" ht="15.75">
      <c r="B27" s="18"/>
      <c r="C27" s="15" t="s">
        <v>112</v>
      </c>
      <c r="D27" s="15" t="s">
        <v>113</v>
      </c>
      <c r="E27" s="16" t="s">
        <v>114</v>
      </c>
      <c r="H27" s="6" t="s">
        <v>77</v>
      </c>
      <c r="I27" s="3"/>
      <c r="J27" s="3"/>
      <c r="K27" s="7">
        <v>36</v>
      </c>
    </row>
    <row r="28" spans="2:11" ht="15.75">
      <c r="B28" s="6" t="s">
        <v>87</v>
      </c>
      <c r="C28" s="4">
        <v>15.619305610656738</v>
      </c>
      <c r="D28" s="4">
        <v>19.16071891784668</v>
      </c>
      <c r="E28" s="8">
        <v>1.0363990378781873</v>
      </c>
      <c r="H28" s="6" t="s">
        <v>78</v>
      </c>
      <c r="I28" s="3"/>
      <c r="J28" s="3"/>
      <c r="K28" s="7">
        <v>38</v>
      </c>
    </row>
    <row r="29" spans="2:11" ht="15.75">
      <c r="B29" s="6" t="s">
        <v>88</v>
      </c>
      <c r="C29" s="4">
        <v>15.811700820922852</v>
      </c>
      <c r="D29" s="4">
        <v>19.148616790771484</v>
      </c>
      <c r="E29" s="8">
        <v>0.89942958463981182</v>
      </c>
      <c r="H29" s="6" t="s">
        <v>79</v>
      </c>
      <c r="I29" s="3"/>
      <c r="J29" s="3"/>
      <c r="K29" s="7">
        <v>5</v>
      </c>
    </row>
    <row r="30" spans="2:11" ht="15.75">
      <c r="B30" s="6" t="s">
        <v>89</v>
      </c>
      <c r="C30" s="4">
        <v>15.931308746337891</v>
      </c>
      <c r="D30" s="4">
        <v>19.047895431518555</v>
      </c>
      <c r="E30" s="8">
        <v>0.77204292057911095</v>
      </c>
      <c r="H30" s="6" t="s">
        <v>80</v>
      </c>
      <c r="I30" s="3"/>
      <c r="J30" s="3"/>
      <c r="K30" s="7">
        <v>21</v>
      </c>
    </row>
    <row r="31" spans="2:11" ht="15.75">
      <c r="B31" s="6" t="s">
        <v>109</v>
      </c>
      <c r="C31" s="4">
        <v>15.535463333129883</v>
      </c>
      <c r="D31" s="4">
        <v>18.964624404907227</v>
      </c>
      <c r="E31" s="8">
        <v>0.95881696832994057</v>
      </c>
      <c r="H31" s="6" t="s">
        <v>81</v>
      </c>
      <c r="I31" s="3"/>
      <c r="J31" s="3"/>
      <c r="K31" s="7">
        <v>0</v>
      </c>
    </row>
    <row r="32" spans="2:11" ht="15.75">
      <c r="B32" s="6" t="s">
        <v>110</v>
      </c>
      <c r="C32" s="4">
        <v>15.329254150390625</v>
      </c>
      <c r="D32" s="4">
        <v>18.902053833007813</v>
      </c>
      <c r="E32" s="8">
        <v>1.0591933406288545</v>
      </c>
      <c r="H32" s="6" t="s">
        <v>82</v>
      </c>
      <c r="I32" s="3"/>
      <c r="J32" s="3"/>
      <c r="K32" s="7">
        <v>22</v>
      </c>
    </row>
    <row r="33" spans="2:11" ht="16.5" thickBot="1">
      <c r="B33" s="9" t="s">
        <v>111</v>
      </c>
      <c r="C33" s="10">
        <v>15.452922821044922</v>
      </c>
      <c r="D33" s="10">
        <v>18.916536331176758</v>
      </c>
      <c r="E33" s="17">
        <v>0.98198969104120493</v>
      </c>
      <c r="H33" s="6" t="s">
        <v>83</v>
      </c>
      <c r="I33" s="3"/>
      <c r="J33" s="3"/>
      <c r="K33" s="7">
        <v>10</v>
      </c>
    </row>
    <row r="34" spans="2:11" ht="15.75">
      <c r="H34" s="6" t="s">
        <v>84</v>
      </c>
      <c r="I34" s="3"/>
      <c r="J34" s="3"/>
      <c r="K34" s="7">
        <v>14</v>
      </c>
    </row>
    <row r="35" spans="2:11" ht="15.75">
      <c r="H35" s="6" t="s">
        <v>85</v>
      </c>
      <c r="I35" s="3"/>
      <c r="J35" s="3"/>
      <c r="K35" s="7">
        <v>19</v>
      </c>
    </row>
    <row r="36" spans="2:11" ht="16.5" thickBot="1">
      <c r="H36" s="9" t="s">
        <v>86</v>
      </c>
      <c r="I36" s="14"/>
      <c r="J36" s="14"/>
      <c r="K36" s="11">
        <v>18</v>
      </c>
    </row>
  </sheetData>
  <mergeCells count="3">
    <mergeCell ref="B2:E2"/>
    <mergeCell ref="B26:E26"/>
    <mergeCell ref="H2:K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1:F36"/>
  <sheetViews>
    <sheetView workbookViewId="0">
      <selection activeCell="B3" sqref="B3"/>
    </sheetView>
  </sheetViews>
  <sheetFormatPr defaultRowHeight="13.5"/>
  <cols>
    <col min="3" max="3" width="12.25" customWidth="1"/>
    <col min="4" max="4" width="12.375" customWidth="1"/>
    <col min="5" max="5" width="14.75" customWidth="1"/>
    <col min="6" max="6" width="13.25" customWidth="1"/>
  </cols>
  <sheetData>
    <row r="1" spans="2:6" ht="14.25" thickBot="1"/>
    <row r="2" spans="2:6" ht="16.5" thickBot="1">
      <c r="B2" s="80" t="s">
        <v>293</v>
      </c>
      <c r="C2" s="81"/>
      <c r="D2" s="81"/>
      <c r="E2" s="81"/>
      <c r="F2" s="82"/>
    </row>
    <row r="3" spans="2:6" ht="15.75">
      <c r="B3" s="25"/>
      <c r="C3" s="26" t="s">
        <v>50</v>
      </c>
      <c r="D3" s="26" t="s">
        <v>51</v>
      </c>
      <c r="E3" s="26" t="s">
        <v>52</v>
      </c>
      <c r="F3" s="27" t="s">
        <v>53</v>
      </c>
    </row>
    <row r="4" spans="2:6" ht="15.75">
      <c r="B4" s="6" t="s">
        <v>54</v>
      </c>
      <c r="C4" s="19">
        <v>44</v>
      </c>
      <c r="D4" s="19">
        <v>87</v>
      </c>
      <c r="E4" s="19">
        <v>5</v>
      </c>
      <c r="F4" s="22">
        <v>-1</v>
      </c>
    </row>
    <row r="5" spans="2:6" ht="15.75">
      <c r="B5" s="6" t="s">
        <v>55</v>
      </c>
      <c r="C5" s="19">
        <v>36</v>
      </c>
      <c r="D5" s="19">
        <v>-1</v>
      </c>
      <c r="E5" s="19">
        <v>3</v>
      </c>
      <c r="F5" s="22">
        <v>0</v>
      </c>
    </row>
    <row r="6" spans="2:6" ht="15.75">
      <c r="B6" s="6" t="s">
        <v>56</v>
      </c>
      <c r="C6" s="19">
        <v>89</v>
      </c>
      <c r="D6" s="19">
        <v>8</v>
      </c>
      <c r="E6" s="19">
        <v>12</v>
      </c>
      <c r="F6" s="22">
        <v>0</v>
      </c>
    </row>
    <row r="7" spans="2:6" ht="15.75">
      <c r="B7" s="6" t="s">
        <v>57</v>
      </c>
      <c r="C7" s="21">
        <v>11</v>
      </c>
      <c r="D7" s="20">
        <v>7</v>
      </c>
      <c r="E7" s="19">
        <v>28</v>
      </c>
      <c r="F7" s="22">
        <v>9</v>
      </c>
    </row>
    <row r="8" spans="2:6" ht="15.75">
      <c r="B8" s="6" t="s">
        <v>58</v>
      </c>
      <c r="C8" s="21">
        <v>30</v>
      </c>
      <c r="D8" s="20">
        <v>7</v>
      </c>
      <c r="E8" s="19">
        <v>1</v>
      </c>
      <c r="F8" s="22">
        <v>4</v>
      </c>
    </row>
    <row r="9" spans="2:6" ht="15.75">
      <c r="B9" s="6" t="s">
        <v>59</v>
      </c>
      <c r="C9" s="21">
        <v>17</v>
      </c>
      <c r="D9" s="20">
        <v>2</v>
      </c>
      <c r="E9" s="19">
        <v>32</v>
      </c>
      <c r="F9" s="22">
        <v>9</v>
      </c>
    </row>
    <row r="10" spans="2:6" ht="15.75">
      <c r="B10" s="6" t="s">
        <v>60</v>
      </c>
      <c r="C10" s="20">
        <v>11</v>
      </c>
      <c r="D10" s="20">
        <v>0</v>
      </c>
      <c r="E10" s="19">
        <v>34</v>
      </c>
      <c r="F10" s="22">
        <v>16</v>
      </c>
    </row>
    <row r="11" spans="2:6" ht="15.75">
      <c r="B11" s="6" t="s">
        <v>61</v>
      </c>
      <c r="C11" s="20">
        <v>6</v>
      </c>
      <c r="D11" s="20">
        <v>6</v>
      </c>
      <c r="E11" s="19">
        <v>35</v>
      </c>
      <c r="F11" s="22">
        <v>18</v>
      </c>
    </row>
    <row r="12" spans="2:6" ht="15.75">
      <c r="B12" s="6" t="s">
        <v>62</v>
      </c>
      <c r="C12" s="20">
        <v>14</v>
      </c>
      <c r="D12" s="20">
        <v>0</v>
      </c>
      <c r="E12" s="19">
        <v>55</v>
      </c>
      <c r="F12" s="23">
        <v>1</v>
      </c>
    </row>
    <row r="13" spans="2:6" ht="15.75">
      <c r="B13" s="6" t="s">
        <v>63</v>
      </c>
      <c r="C13" s="20">
        <v>36</v>
      </c>
      <c r="D13" s="20">
        <v>2</v>
      </c>
      <c r="E13" s="21">
        <v>8</v>
      </c>
      <c r="F13" s="23">
        <v>7</v>
      </c>
    </row>
    <row r="14" spans="2:6" ht="15.75">
      <c r="B14" s="6" t="s">
        <v>64</v>
      </c>
      <c r="C14" s="20">
        <v>11</v>
      </c>
      <c r="D14" s="19">
        <v>19</v>
      </c>
      <c r="E14" s="21">
        <v>38</v>
      </c>
      <c r="F14" s="23">
        <v>13</v>
      </c>
    </row>
    <row r="15" spans="2:6" ht="15.75">
      <c r="B15" s="6" t="s">
        <v>65</v>
      </c>
      <c r="C15" s="20">
        <v>18</v>
      </c>
      <c r="D15" s="19">
        <v>13</v>
      </c>
      <c r="E15" s="21">
        <v>24</v>
      </c>
      <c r="F15" s="28">
        <v>5</v>
      </c>
    </row>
    <row r="16" spans="2:6" ht="15.75">
      <c r="B16" s="6" t="s">
        <v>66</v>
      </c>
      <c r="C16" s="20">
        <v>12</v>
      </c>
      <c r="D16" s="19">
        <v>9</v>
      </c>
      <c r="E16" s="21">
        <v>42</v>
      </c>
      <c r="F16" s="28">
        <v>6</v>
      </c>
    </row>
    <row r="17" spans="2:6" ht="15.75">
      <c r="B17" s="6" t="s">
        <v>67</v>
      </c>
      <c r="C17" s="20">
        <v>19</v>
      </c>
      <c r="D17" s="19">
        <v>1</v>
      </c>
      <c r="E17" s="20">
        <v>20</v>
      </c>
      <c r="F17" s="28">
        <v>6</v>
      </c>
    </row>
    <row r="18" spans="2:6" ht="15.75">
      <c r="B18" s="6" t="s">
        <v>68</v>
      </c>
      <c r="C18" s="20">
        <v>16</v>
      </c>
      <c r="D18" s="19">
        <v>10</v>
      </c>
      <c r="E18" s="20">
        <v>9</v>
      </c>
      <c r="F18" s="28">
        <v>0</v>
      </c>
    </row>
    <row r="19" spans="2:6" ht="15.75">
      <c r="B19" s="6" t="s">
        <v>69</v>
      </c>
      <c r="C19" s="20">
        <v>12</v>
      </c>
      <c r="D19" s="19">
        <v>10</v>
      </c>
      <c r="E19" s="20">
        <v>11</v>
      </c>
      <c r="F19" s="28">
        <v>5</v>
      </c>
    </row>
    <row r="20" spans="2:6" ht="15.75">
      <c r="B20" s="6" t="s">
        <v>70</v>
      </c>
      <c r="C20" s="20">
        <v>32</v>
      </c>
      <c r="D20" s="19">
        <v>6</v>
      </c>
      <c r="E20" s="20">
        <v>26</v>
      </c>
      <c r="F20" s="28">
        <v>-3</v>
      </c>
    </row>
    <row r="21" spans="2:6" ht="15.75">
      <c r="B21" s="6" t="s">
        <v>71</v>
      </c>
      <c r="C21" s="20">
        <v>17</v>
      </c>
      <c r="D21" s="20">
        <v>2</v>
      </c>
      <c r="E21" s="20">
        <v>0</v>
      </c>
      <c r="F21" s="28">
        <v>1</v>
      </c>
    </row>
    <row r="22" spans="2:6" ht="15.75">
      <c r="B22" s="6" t="s">
        <v>72</v>
      </c>
      <c r="C22" s="20">
        <v>17</v>
      </c>
      <c r="D22" s="20">
        <v>4</v>
      </c>
      <c r="E22" s="20">
        <v>0</v>
      </c>
      <c r="F22" s="23">
        <v>8</v>
      </c>
    </row>
    <row r="23" spans="2:6" ht="15.75">
      <c r="B23" s="6" t="s">
        <v>73</v>
      </c>
      <c r="C23" s="20">
        <v>32</v>
      </c>
      <c r="D23" s="20">
        <v>5</v>
      </c>
      <c r="E23" s="3"/>
      <c r="F23" s="23">
        <v>0</v>
      </c>
    </row>
    <row r="24" spans="2:6" ht="15.75">
      <c r="B24" s="6" t="s">
        <v>74</v>
      </c>
      <c r="C24" s="3">
        <v>30</v>
      </c>
      <c r="D24" s="20">
        <v>8</v>
      </c>
      <c r="E24" s="3"/>
      <c r="F24" s="28">
        <v>-1</v>
      </c>
    </row>
    <row r="25" spans="2:6" ht="15.75">
      <c r="B25" s="6" t="s">
        <v>75</v>
      </c>
      <c r="C25" s="3"/>
      <c r="D25" s="20">
        <v>5</v>
      </c>
      <c r="E25" s="3"/>
      <c r="F25" s="28">
        <v>0</v>
      </c>
    </row>
    <row r="26" spans="2:6" ht="15.75">
      <c r="B26" s="6" t="s">
        <v>76</v>
      </c>
      <c r="C26" s="3"/>
      <c r="D26" s="20">
        <v>10</v>
      </c>
      <c r="E26" s="3"/>
      <c r="F26" s="28">
        <v>22</v>
      </c>
    </row>
    <row r="27" spans="2:6" ht="15.75">
      <c r="B27" s="6" t="s">
        <v>77</v>
      </c>
      <c r="C27" s="3"/>
      <c r="D27" s="20">
        <v>3</v>
      </c>
      <c r="E27" s="3"/>
      <c r="F27" s="7"/>
    </row>
    <row r="28" spans="2:6" ht="15.75">
      <c r="B28" s="6" t="s">
        <v>78</v>
      </c>
      <c r="C28" s="3"/>
      <c r="D28" s="20">
        <v>2</v>
      </c>
      <c r="E28" s="3"/>
      <c r="F28" s="7"/>
    </row>
    <row r="29" spans="2:6" ht="15.75">
      <c r="B29" s="6" t="s">
        <v>79</v>
      </c>
      <c r="C29" s="3"/>
      <c r="D29" s="20">
        <v>-1</v>
      </c>
      <c r="E29" s="3"/>
      <c r="F29" s="7"/>
    </row>
    <row r="30" spans="2:6" ht="15.75">
      <c r="B30" s="6" t="s">
        <v>80</v>
      </c>
      <c r="C30" s="3"/>
      <c r="D30" s="20">
        <v>9</v>
      </c>
      <c r="E30" s="3"/>
      <c r="F30" s="7"/>
    </row>
    <row r="31" spans="2:6" ht="15.75">
      <c r="B31" s="6" t="s">
        <v>81</v>
      </c>
      <c r="C31" s="3"/>
      <c r="D31" s="20">
        <v>9</v>
      </c>
      <c r="E31" s="3"/>
      <c r="F31" s="7"/>
    </row>
    <row r="32" spans="2:6" ht="15.75">
      <c r="B32" s="6" t="s">
        <v>82</v>
      </c>
      <c r="C32" s="3"/>
      <c r="D32" s="20">
        <v>2</v>
      </c>
      <c r="E32" s="3"/>
      <c r="F32" s="7"/>
    </row>
    <row r="33" spans="2:6" ht="15.75">
      <c r="B33" s="6" t="s">
        <v>83</v>
      </c>
      <c r="C33" s="3"/>
      <c r="D33" s="20">
        <v>6</v>
      </c>
      <c r="E33" s="3"/>
      <c r="F33" s="7"/>
    </row>
    <row r="34" spans="2:6" ht="15.75">
      <c r="B34" s="6" t="s">
        <v>84</v>
      </c>
      <c r="C34" s="3"/>
      <c r="D34" s="20">
        <v>2</v>
      </c>
      <c r="E34" s="3"/>
      <c r="F34" s="7"/>
    </row>
    <row r="35" spans="2:6" ht="15.75">
      <c r="B35" s="6" t="s">
        <v>85</v>
      </c>
      <c r="C35" s="3"/>
      <c r="D35" s="20">
        <v>10</v>
      </c>
      <c r="E35" s="3"/>
      <c r="F35" s="7"/>
    </row>
    <row r="36" spans="2:6" ht="16.5" thickBot="1">
      <c r="B36" s="9" t="s">
        <v>86</v>
      </c>
      <c r="C36" s="14"/>
      <c r="D36" s="24">
        <v>12</v>
      </c>
      <c r="E36" s="14"/>
      <c r="F36" s="11"/>
    </row>
  </sheetData>
  <mergeCells count="1">
    <mergeCell ref="B2:F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59"/>
  <sheetViews>
    <sheetView workbookViewId="0">
      <selection activeCell="B91" sqref="B91:E91"/>
    </sheetView>
  </sheetViews>
  <sheetFormatPr defaultRowHeight="15.75"/>
  <cols>
    <col min="1" max="1" width="9" style="1"/>
    <col min="2" max="2" width="11.875" style="1" customWidth="1"/>
    <col min="3" max="3" width="11.625" style="1" customWidth="1"/>
    <col min="4" max="4" width="13.125" style="1" customWidth="1"/>
    <col min="5" max="5" width="17.875" style="1" customWidth="1"/>
    <col min="6" max="6" width="9" style="1"/>
  </cols>
  <sheetData>
    <row r="1" spans="2:5" ht="16.5" thickBot="1"/>
    <row r="2" spans="2:5" ht="16.5" thickBot="1">
      <c r="B2" s="80" t="s">
        <v>294</v>
      </c>
      <c r="C2" s="81"/>
      <c r="D2" s="81"/>
      <c r="E2" s="82"/>
    </row>
    <row r="3" spans="2:5">
      <c r="B3" s="106" t="s">
        <v>133</v>
      </c>
      <c r="C3" s="107"/>
      <c r="D3" s="107"/>
      <c r="E3" s="108"/>
    </row>
    <row r="4" spans="2:5">
      <c r="B4" s="6"/>
      <c r="C4" s="3" t="s">
        <v>139</v>
      </c>
      <c r="D4" s="3" t="s">
        <v>140</v>
      </c>
      <c r="E4" s="7" t="s">
        <v>136</v>
      </c>
    </row>
    <row r="5" spans="2:5">
      <c r="B5" s="6" t="s">
        <v>141</v>
      </c>
      <c r="C5" s="29">
        <v>19</v>
      </c>
      <c r="D5" s="29">
        <v>28.67</v>
      </c>
      <c r="E5" s="7">
        <v>0.66300000000000003</v>
      </c>
    </row>
    <row r="6" spans="2:5">
      <c r="B6" s="6" t="s">
        <v>142</v>
      </c>
      <c r="C6" s="29">
        <v>20</v>
      </c>
      <c r="D6" s="29">
        <v>20.68</v>
      </c>
      <c r="E6" s="7">
        <v>0.96699999999999997</v>
      </c>
    </row>
    <row r="7" spans="2:5">
      <c r="B7" s="6" t="s">
        <v>117</v>
      </c>
      <c r="C7" s="29">
        <v>30</v>
      </c>
      <c r="D7" s="29">
        <v>47.48</v>
      </c>
      <c r="E7" s="7">
        <v>0.63200000000000001</v>
      </c>
    </row>
    <row r="8" spans="2:5">
      <c r="B8" s="6" t="s">
        <v>118</v>
      </c>
      <c r="C8" s="29">
        <v>16</v>
      </c>
      <c r="D8" s="29">
        <v>11.26</v>
      </c>
      <c r="E8" s="7">
        <v>1.42</v>
      </c>
    </row>
    <row r="9" spans="2:5">
      <c r="B9" s="6" t="s">
        <v>119</v>
      </c>
      <c r="C9" s="29">
        <v>35</v>
      </c>
      <c r="D9" s="29">
        <v>23.45</v>
      </c>
      <c r="E9" s="7">
        <v>1.49</v>
      </c>
    </row>
    <row r="10" spans="2:5">
      <c r="B10" s="6" t="s">
        <v>120</v>
      </c>
      <c r="C10" s="29">
        <v>20</v>
      </c>
      <c r="D10" s="29">
        <v>22.59</v>
      </c>
      <c r="E10" s="7">
        <v>0.88500000000000001</v>
      </c>
    </row>
    <row r="11" spans="2:5">
      <c r="B11" s="6" t="s">
        <v>121</v>
      </c>
      <c r="C11" s="29">
        <v>69</v>
      </c>
      <c r="D11" s="29">
        <v>55.92</v>
      </c>
      <c r="E11" s="7">
        <v>1.23</v>
      </c>
    </row>
    <row r="12" spans="2:5">
      <c r="B12" s="6" t="s">
        <v>122</v>
      </c>
      <c r="C12" s="29">
        <v>41</v>
      </c>
      <c r="D12" s="29">
        <v>29.56</v>
      </c>
      <c r="E12" s="7">
        <v>1.39</v>
      </c>
    </row>
    <row r="13" spans="2:5">
      <c r="B13" s="6" t="s">
        <v>123</v>
      </c>
      <c r="C13" s="29">
        <v>34</v>
      </c>
      <c r="D13" s="29">
        <v>28.25</v>
      </c>
      <c r="E13" s="7">
        <v>1.2</v>
      </c>
    </row>
    <row r="14" spans="2:5">
      <c r="B14" s="6" t="s">
        <v>124</v>
      </c>
      <c r="C14" s="29">
        <v>31</v>
      </c>
      <c r="D14" s="29">
        <v>28.78</v>
      </c>
      <c r="E14" s="7">
        <v>1.08</v>
      </c>
    </row>
    <row r="15" spans="2:5">
      <c r="B15" s="6" t="s">
        <v>125</v>
      </c>
      <c r="C15" s="29">
        <v>26</v>
      </c>
      <c r="D15" s="29">
        <v>29.58</v>
      </c>
      <c r="E15" s="7">
        <v>0.879</v>
      </c>
    </row>
    <row r="16" spans="2:5">
      <c r="B16" s="6" t="s">
        <v>126</v>
      </c>
      <c r="C16" s="29">
        <v>25</v>
      </c>
      <c r="D16" s="29">
        <v>26.09</v>
      </c>
      <c r="E16" s="7">
        <v>0.95799999999999996</v>
      </c>
    </row>
    <row r="17" spans="2:5">
      <c r="B17" s="6" t="s">
        <v>127</v>
      </c>
      <c r="C17" s="29">
        <v>26</v>
      </c>
      <c r="D17" s="29">
        <v>23.09</v>
      </c>
      <c r="E17" s="7">
        <v>1.1299999999999999</v>
      </c>
    </row>
    <row r="18" spans="2:5">
      <c r="B18" s="6" t="s">
        <v>128</v>
      </c>
      <c r="C18" s="29">
        <v>18</v>
      </c>
      <c r="D18" s="29">
        <v>19.11</v>
      </c>
      <c r="E18" s="7">
        <v>0.94199999999999995</v>
      </c>
    </row>
    <row r="19" spans="2:5">
      <c r="B19" s="6" t="s">
        <v>129</v>
      </c>
      <c r="C19" s="29">
        <v>30</v>
      </c>
      <c r="D19" s="29">
        <v>21.73</v>
      </c>
      <c r="E19" s="7">
        <v>1.38</v>
      </c>
    </row>
    <row r="20" spans="2:5">
      <c r="B20" s="6" t="s">
        <v>130</v>
      </c>
      <c r="C20" s="21">
        <v>26</v>
      </c>
      <c r="D20" s="21">
        <v>24.22</v>
      </c>
      <c r="E20" s="7">
        <v>1.07</v>
      </c>
    </row>
    <row r="21" spans="2:5">
      <c r="B21" s="6" t="s">
        <v>131</v>
      </c>
      <c r="C21" s="29">
        <v>14</v>
      </c>
      <c r="D21" s="29">
        <v>22.05</v>
      </c>
      <c r="E21" s="7">
        <v>0.63500000000000001</v>
      </c>
    </row>
    <row r="22" spans="2:5">
      <c r="B22" s="6" t="s">
        <v>132</v>
      </c>
      <c r="C22" s="29">
        <v>25</v>
      </c>
      <c r="D22" s="29">
        <v>20.97</v>
      </c>
      <c r="E22" s="7">
        <v>1.19</v>
      </c>
    </row>
    <row r="23" spans="2:5">
      <c r="B23" s="89"/>
      <c r="C23" s="90"/>
      <c r="D23" s="90"/>
      <c r="E23" s="91"/>
    </row>
    <row r="24" spans="2:5">
      <c r="B24" s="103" t="s">
        <v>134</v>
      </c>
      <c r="C24" s="109"/>
      <c r="D24" s="109"/>
      <c r="E24" s="110"/>
    </row>
    <row r="25" spans="2:5">
      <c r="B25" s="6"/>
      <c r="C25" s="3" t="s">
        <v>139</v>
      </c>
      <c r="D25" s="3" t="s">
        <v>140</v>
      </c>
      <c r="E25" s="7" t="s">
        <v>136</v>
      </c>
    </row>
    <row r="26" spans="2:5">
      <c r="B26" s="6" t="s">
        <v>141</v>
      </c>
      <c r="C26" s="29">
        <v>52</v>
      </c>
      <c r="D26" s="29">
        <v>39.630000000000003</v>
      </c>
      <c r="E26" s="7">
        <v>1.31</v>
      </c>
    </row>
    <row r="27" spans="2:5">
      <c r="B27" s="6" t="s">
        <v>142</v>
      </c>
      <c r="C27" s="29">
        <v>21</v>
      </c>
      <c r="D27" s="29">
        <v>11.93</v>
      </c>
      <c r="E27" s="7">
        <v>1.76</v>
      </c>
    </row>
    <row r="28" spans="2:5">
      <c r="B28" s="6" t="s">
        <v>117</v>
      </c>
      <c r="C28" s="29">
        <v>38</v>
      </c>
      <c r="D28" s="29">
        <v>30.54</v>
      </c>
      <c r="E28" s="7">
        <v>1.24</v>
      </c>
    </row>
    <row r="29" spans="2:5">
      <c r="B29" s="6" t="s">
        <v>118</v>
      </c>
      <c r="C29" s="30">
        <v>31</v>
      </c>
      <c r="D29" s="30">
        <v>19.93</v>
      </c>
      <c r="E29" s="7">
        <v>1.56</v>
      </c>
    </row>
    <row r="30" spans="2:5">
      <c r="B30" s="6" t="s">
        <v>119</v>
      </c>
      <c r="C30" s="29">
        <v>32</v>
      </c>
      <c r="D30" s="29">
        <v>28.64</v>
      </c>
      <c r="E30" s="7">
        <v>1.1200000000000001</v>
      </c>
    </row>
    <row r="31" spans="2:5">
      <c r="B31" s="6" t="s">
        <v>120</v>
      </c>
      <c r="C31" s="29">
        <v>34</v>
      </c>
      <c r="D31" s="29">
        <v>27.58</v>
      </c>
      <c r="E31" s="7">
        <v>1.23</v>
      </c>
    </row>
    <row r="32" spans="2:5">
      <c r="B32" s="6" t="s">
        <v>121</v>
      </c>
      <c r="C32" s="29">
        <v>24</v>
      </c>
      <c r="D32" s="29">
        <v>14.58</v>
      </c>
      <c r="E32" s="7">
        <v>1.65</v>
      </c>
    </row>
    <row r="33" spans="2:5">
      <c r="B33" s="6" t="s">
        <v>122</v>
      </c>
      <c r="C33" s="29">
        <v>28</v>
      </c>
      <c r="D33" s="29">
        <v>20.7</v>
      </c>
      <c r="E33" s="7">
        <v>1.35</v>
      </c>
    </row>
    <row r="34" spans="2:5">
      <c r="B34" s="6" t="s">
        <v>123</v>
      </c>
      <c r="C34" s="29">
        <v>28</v>
      </c>
      <c r="D34" s="29">
        <v>15.35</v>
      </c>
      <c r="E34" s="7">
        <v>1.82</v>
      </c>
    </row>
    <row r="35" spans="2:5">
      <c r="B35" s="6" t="s">
        <v>124</v>
      </c>
      <c r="C35" s="29">
        <v>14</v>
      </c>
      <c r="D35" s="29">
        <v>10.08</v>
      </c>
      <c r="E35" s="7">
        <v>1.39</v>
      </c>
    </row>
    <row r="36" spans="2:5">
      <c r="B36" s="6" t="s">
        <v>125</v>
      </c>
      <c r="C36" s="29">
        <v>37</v>
      </c>
      <c r="D36" s="29">
        <v>24.12</v>
      </c>
      <c r="E36" s="7">
        <v>1.53</v>
      </c>
    </row>
    <row r="37" spans="2:5">
      <c r="B37" s="6" t="s">
        <v>126</v>
      </c>
      <c r="C37" s="29">
        <v>33</v>
      </c>
      <c r="D37" s="29">
        <v>28.04</v>
      </c>
      <c r="E37" s="7">
        <v>1.18</v>
      </c>
    </row>
    <row r="38" spans="2:5">
      <c r="B38" s="6" t="s">
        <v>127</v>
      </c>
      <c r="C38" s="29">
        <v>24</v>
      </c>
      <c r="D38" s="29">
        <v>18.399999999999999</v>
      </c>
      <c r="E38" s="7">
        <v>1.3</v>
      </c>
    </row>
    <row r="39" spans="2:5">
      <c r="B39" s="6" t="s">
        <v>128</v>
      </c>
      <c r="C39" s="29">
        <v>37</v>
      </c>
      <c r="D39" s="29">
        <v>21.43</v>
      </c>
      <c r="E39" s="7">
        <v>1.73</v>
      </c>
    </row>
    <row r="40" spans="2:5">
      <c r="B40" s="6" t="s">
        <v>129</v>
      </c>
      <c r="C40" s="29">
        <v>14</v>
      </c>
      <c r="D40" s="29">
        <v>15.19</v>
      </c>
      <c r="E40" s="7">
        <v>0.92200000000000004</v>
      </c>
    </row>
    <row r="41" spans="2:5">
      <c r="B41" s="6" t="s">
        <v>130</v>
      </c>
      <c r="C41" s="29">
        <v>19</v>
      </c>
      <c r="D41" s="29">
        <v>13.59</v>
      </c>
      <c r="E41" s="7">
        <v>1.4</v>
      </c>
    </row>
    <row r="42" spans="2:5">
      <c r="B42" s="6" t="s">
        <v>131</v>
      </c>
      <c r="C42" s="29">
        <v>20</v>
      </c>
      <c r="D42" s="29">
        <v>15.54</v>
      </c>
      <c r="E42" s="7">
        <v>1.29</v>
      </c>
    </row>
    <row r="43" spans="2:5">
      <c r="B43" s="89"/>
      <c r="C43" s="90"/>
      <c r="D43" s="90"/>
      <c r="E43" s="91"/>
    </row>
    <row r="44" spans="2:5">
      <c r="B44" s="103" t="s">
        <v>135</v>
      </c>
      <c r="C44" s="109"/>
      <c r="D44" s="109"/>
      <c r="E44" s="110"/>
    </row>
    <row r="45" spans="2:5">
      <c r="B45" s="6"/>
      <c r="C45" s="3" t="s">
        <v>139</v>
      </c>
      <c r="D45" s="3" t="s">
        <v>140</v>
      </c>
      <c r="E45" s="7" t="s">
        <v>136</v>
      </c>
    </row>
    <row r="46" spans="2:5">
      <c r="B46" s="6" t="s">
        <v>141</v>
      </c>
      <c r="C46" s="3">
        <v>24</v>
      </c>
      <c r="D46" s="3">
        <v>21.83</v>
      </c>
      <c r="E46" s="7">
        <v>1.1000000000000001</v>
      </c>
    </row>
    <row r="47" spans="2:5">
      <c r="B47" s="6" t="s">
        <v>142</v>
      </c>
      <c r="C47" s="3">
        <v>30</v>
      </c>
      <c r="D47" s="3">
        <v>27.99</v>
      </c>
      <c r="E47" s="7">
        <v>1.07</v>
      </c>
    </row>
    <row r="48" spans="2:5">
      <c r="B48" s="6" t="s">
        <v>117</v>
      </c>
      <c r="C48" s="3">
        <v>11</v>
      </c>
      <c r="D48" s="3">
        <v>9.8800000000000008</v>
      </c>
      <c r="E48" s="7">
        <v>1.1100000000000001</v>
      </c>
    </row>
    <row r="49" spans="2:5">
      <c r="B49" s="6" t="s">
        <v>118</v>
      </c>
      <c r="C49" s="3">
        <v>16</v>
      </c>
      <c r="D49" s="3">
        <v>19.809999999999999</v>
      </c>
      <c r="E49" s="7">
        <v>0.80800000000000005</v>
      </c>
    </row>
    <row r="50" spans="2:5">
      <c r="B50" s="6" t="s">
        <v>119</v>
      </c>
      <c r="C50" s="3">
        <v>11</v>
      </c>
      <c r="D50" s="3">
        <v>14.97</v>
      </c>
      <c r="E50" s="7">
        <v>0.73499999999999999</v>
      </c>
    </row>
    <row r="51" spans="2:5">
      <c r="B51" s="6" t="s">
        <v>120</v>
      </c>
      <c r="C51" s="3">
        <v>16</v>
      </c>
      <c r="D51" s="3">
        <v>19.28</v>
      </c>
      <c r="E51" s="7">
        <v>0.83</v>
      </c>
    </row>
    <row r="52" spans="2:5">
      <c r="B52" s="6" t="s">
        <v>121</v>
      </c>
      <c r="C52" s="3">
        <v>24</v>
      </c>
      <c r="D52" s="3">
        <v>27.11</v>
      </c>
      <c r="E52" s="7">
        <v>0.88500000000000001</v>
      </c>
    </row>
    <row r="53" spans="2:5">
      <c r="B53" s="6" t="s">
        <v>122</v>
      </c>
      <c r="C53" s="3">
        <v>31</v>
      </c>
      <c r="D53" s="3">
        <v>26.7</v>
      </c>
      <c r="E53" s="7">
        <v>1.1599999999999999</v>
      </c>
    </row>
    <row r="54" spans="2:5">
      <c r="B54" s="6" t="s">
        <v>123</v>
      </c>
      <c r="C54" s="3">
        <v>17</v>
      </c>
      <c r="D54" s="3">
        <v>18.28</v>
      </c>
      <c r="E54" s="7">
        <v>0.93</v>
      </c>
    </row>
    <row r="55" spans="2:5">
      <c r="B55" s="6" t="s">
        <v>124</v>
      </c>
      <c r="C55" s="3">
        <v>19</v>
      </c>
      <c r="D55" s="3">
        <v>18.63</v>
      </c>
      <c r="E55" s="7">
        <v>1.02</v>
      </c>
    </row>
    <row r="56" spans="2:5">
      <c r="B56" s="6" t="s">
        <v>125</v>
      </c>
      <c r="C56" s="3">
        <v>19</v>
      </c>
      <c r="D56" s="3">
        <v>17.23</v>
      </c>
      <c r="E56" s="7">
        <v>1.1000000000000001</v>
      </c>
    </row>
    <row r="57" spans="2:5">
      <c r="B57" s="6" t="s">
        <v>126</v>
      </c>
      <c r="C57" s="3">
        <v>21</v>
      </c>
      <c r="D57" s="3">
        <v>20.02</v>
      </c>
      <c r="E57" s="7">
        <v>1.04</v>
      </c>
    </row>
    <row r="58" spans="2:5">
      <c r="B58" s="6" t="s">
        <v>127</v>
      </c>
      <c r="C58" s="3">
        <v>18</v>
      </c>
      <c r="D58" s="3">
        <v>24.2</v>
      </c>
      <c r="E58" s="7">
        <v>0.74399999999999999</v>
      </c>
    </row>
    <row r="59" spans="2:5">
      <c r="B59" s="6" t="s">
        <v>128</v>
      </c>
      <c r="C59" s="3">
        <v>19</v>
      </c>
      <c r="D59" s="3">
        <v>15.17</v>
      </c>
      <c r="E59" s="7">
        <v>1.25</v>
      </c>
    </row>
    <row r="60" spans="2:5">
      <c r="B60" s="6" t="s">
        <v>129</v>
      </c>
      <c r="C60" s="3">
        <v>30</v>
      </c>
      <c r="D60" s="3">
        <v>26.78</v>
      </c>
      <c r="E60" s="7">
        <v>1.1200000000000001</v>
      </c>
    </row>
    <row r="61" spans="2:5">
      <c r="B61" s="6" t="s">
        <v>130</v>
      </c>
      <c r="C61" s="3">
        <v>34</v>
      </c>
      <c r="D61" s="3">
        <v>24.96</v>
      </c>
      <c r="E61" s="7">
        <v>1.36</v>
      </c>
    </row>
    <row r="62" spans="2:5">
      <c r="B62" s="6" t="s">
        <v>131</v>
      </c>
      <c r="C62" s="3">
        <v>18</v>
      </c>
      <c r="D62" s="3">
        <v>20.03</v>
      </c>
      <c r="E62" s="7">
        <v>0.89900000000000002</v>
      </c>
    </row>
    <row r="63" spans="2:5">
      <c r="B63" s="6" t="s">
        <v>137</v>
      </c>
      <c r="C63" s="3">
        <v>26</v>
      </c>
      <c r="D63" s="3">
        <v>25.2</v>
      </c>
      <c r="E63" s="7">
        <v>1.03</v>
      </c>
    </row>
    <row r="64" spans="2:5">
      <c r="B64" s="6" t="s">
        <v>138</v>
      </c>
      <c r="C64" s="3">
        <v>21</v>
      </c>
      <c r="D64" s="3">
        <v>14.85</v>
      </c>
      <c r="E64" s="7">
        <v>1.41</v>
      </c>
    </row>
    <row r="65" spans="2:5">
      <c r="B65" s="89"/>
      <c r="C65" s="90"/>
      <c r="D65" s="90"/>
      <c r="E65" s="91"/>
    </row>
    <row r="66" spans="2:5">
      <c r="B66" s="103" t="s">
        <v>115</v>
      </c>
      <c r="C66" s="109"/>
      <c r="D66" s="109"/>
      <c r="E66" s="110"/>
    </row>
    <row r="67" spans="2:5">
      <c r="B67" s="6"/>
      <c r="C67" s="3" t="s">
        <v>139</v>
      </c>
      <c r="D67" s="3" t="s">
        <v>140</v>
      </c>
      <c r="E67" s="7" t="s">
        <v>136</v>
      </c>
    </row>
    <row r="68" spans="2:5">
      <c r="B68" s="6" t="s">
        <v>141</v>
      </c>
      <c r="C68" s="29">
        <v>32</v>
      </c>
      <c r="D68" s="29">
        <v>28.59</v>
      </c>
      <c r="E68" s="7">
        <v>1.1200000000000001</v>
      </c>
    </row>
    <row r="69" spans="2:5">
      <c r="B69" s="6" t="s">
        <v>142</v>
      </c>
      <c r="C69" s="29">
        <v>52</v>
      </c>
      <c r="D69" s="29">
        <v>50.52</v>
      </c>
      <c r="E69" s="7">
        <v>1.03</v>
      </c>
    </row>
    <row r="70" spans="2:5">
      <c r="B70" s="6" t="s">
        <v>117</v>
      </c>
      <c r="C70" s="29">
        <v>26</v>
      </c>
      <c r="D70" s="29">
        <v>25.3</v>
      </c>
      <c r="E70" s="7">
        <v>1.03</v>
      </c>
    </row>
    <row r="71" spans="2:5">
      <c r="B71" s="6" t="s">
        <v>118</v>
      </c>
      <c r="C71" s="29">
        <v>33</v>
      </c>
      <c r="D71" s="29">
        <v>28.67</v>
      </c>
      <c r="E71" s="7">
        <v>1.1499999999999999</v>
      </c>
    </row>
    <row r="72" spans="2:5">
      <c r="B72" s="6" t="s">
        <v>119</v>
      </c>
      <c r="C72" s="29">
        <v>27</v>
      </c>
      <c r="D72" s="29">
        <v>24.16</v>
      </c>
      <c r="E72" s="7">
        <v>1.1200000000000001</v>
      </c>
    </row>
    <row r="73" spans="2:5">
      <c r="B73" s="6" t="s">
        <v>120</v>
      </c>
      <c r="C73" s="29">
        <v>16</v>
      </c>
      <c r="D73" s="29">
        <v>14.08</v>
      </c>
      <c r="E73" s="7">
        <v>1.1399999999999999</v>
      </c>
    </row>
    <row r="74" spans="2:5">
      <c r="B74" s="6" t="s">
        <v>121</v>
      </c>
      <c r="C74" s="29">
        <v>16</v>
      </c>
      <c r="D74" s="29">
        <v>14.13</v>
      </c>
      <c r="E74" s="7">
        <v>1.1299999999999999</v>
      </c>
    </row>
    <row r="75" spans="2:5">
      <c r="B75" s="6" t="s">
        <v>122</v>
      </c>
      <c r="C75" s="29">
        <v>18</v>
      </c>
      <c r="D75" s="29">
        <v>16.670000000000002</v>
      </c>
      <c r="E75" s="7">
        <v>1.08</v>
      </c>
    </row>
    <row r="76" spans="2:5">
      <c r="B76" s="6" t="s">
        <v>123</v>
      </c>
      <c r="C76" s="29">
        <v>28</v>
      </c>
      <c r="D76" s="29">
        <v>29.11</v>
      </c>
      <c r="E76" s="7">
        <v>0.96199999999999997</v>
      </c>
    </row>
    <row r="77" spans="2:5">
      <c r="B77" s="6" t="s">
        <v>124</v>
      </c>
      <c r="C77" s="29">
        <v>25</v>
      </c>
      <c r="D77" s="29">
        <v>23.68</v>
      </c>
      <c r="E77" s="7">
        <v>1.06</v>
      </c>
    </row>
    <row r="78" spans="2:5">
      <c r="B78" s="6" t="s">
        <v>125</v>
      </c>
      <c r="C78" s="29">
        <v>23</v>
      </c>
      <c r="D78" s="29">
        <v>17.73</v>
      </c>
      <c r="E78" s="7">
        <v>1.3</v>
      </c>
    </row>
    <row r="79" spans="2:5">
      <c r="B79" s="6" t="s">
        <v>126</v>
      </c>
      <c r="C79" s="29">
        <v>27</v>
      </c>
      <c r="D79" s="29">
        <v>23.89</v>
      </c>
      <c r="E79" s="7">
        <v>1.1299999999999999</v>
      </c>
    </row>
    <row r="80" spans="2:5">
      <c r="B80" s="6" t="s">
        <v>127</v>
      </c>
      <c r="C80" s="29">
        <v>16</v>
      </c>
      <c r="D80" s="29">
        <v>11.46</v>
      </c>
      <c r="E80" s="7">
        <v>1.4</v>
      </c>
    </row>
    <row r="81" spans="2:5">
      <c r="B81" s="6" t="s">
        <v>128</v>
      </c>
      <c r="C81" s="29">
        <v>22</v>
      </c>
      <c r="D81" s="29">
        <v>16</v>
      </c>
      <c r="E81" s="7">
        <v>1.38</v>
      </c>
    </row>
    <row r="82" spans="2:5">
      <c r="B82" s="6" t="s">
        <v>129</v>
      </c>
      <c r="C82" s="29">
        <v>22</v>
      </c>
      <c r="D82" s="29">
        <v>29.81</v>
      </c>
      <c r="E82" s="7">
        <v>0.73799999999999999</v>
      </c>
    </row>
    <row r="83" spans="2:5">
      <c r="B83" s="6" t="s">
        <v>130</v>
      </c>
      <c r="C83" s="29">
        <v>24</v>
      </c>
      <c r="D83" s="29">
        <v>19.34</v>
      </c>
      <c r="E83" s="7">
        <v>1.24</v>
      </c>
    </row>
    <row r="84" spans="2:5">
      <c r="B84" s="6" t="s">
        <v>131</v>
      </c>
      <c r="C84" s="29">
        <v>41</v>
      </c>
      <c r="D84" s="29">
        <v>32.76</v>
      </c>
      <c r="E84" s="7">
        <v>1.25</v>
      </c>
    </row>
    <row r="85" spans="2:5">
      <c r="B85" s="6" t="s">
        <v>137</v>
      </c>
      <c r="C85" s="29">
        <v>21</v>
      </c>
      <c r="D85" s="29">
        <v>18.02</v>
      </c>
      <c r="E85" s="7">
        <v>1.17</v>
      </c>
    </row>
    <row r="86" spans="2:5" ht="16.5" thickBot="1">
      <c r="B86" s="9" t="s">
        <v>138</v>
      </c>
      <c r="C86" s="31">
        <v>24</v>
      </c>
      <c r="D86" s="31">
        <v>21.22</v>
      </c>
      <c r="E86" s="11">
        <v>1.1299999999999999</v>
      </c>
    </row>
    <row r="87" spans="2:5">
      <c r="B87" s="2"/>
      <c r="C87" s="32"/>
      <c r="D87" s="32"/>
      <c r="E87" s="2"/>
    </row>
    <row r="88" spans="2:5">
      <c r="B88" s="2"/>
      <c r="C88" s="32"/>
      <c r="D88" s="32"/>
      <c r="E88" s="2"/>
    </row>
    <row r="89" spans="2:5" ht="16.5" thickBot="1">
      <c r="B89" s="2"/>
      <c r="C89" s="2"/>
      <c r="D89" s="2"/>
      <c r="E89" s="2"/>
    </row>
    <row r="90" spans="2:5" ht="16.5" thickBot="1">
      <c r="B90" s="80" t="s">
        <v>295</v>
      </c>
      <c r="C90" s="81"/>
      <c r="D90" s="81"/>
      <c r="E90" s="82"/>
    </row>
    <row r="91" spans="2:5">
      <c r="B91" s="106" t="s">
        <v>133</v>
      </c>
      <c r="C91" s="107"/>
      <c r="D91" s="107"/>
      <c r="E91" s="108"/>
    </row>
    <row r="92" spans="2:5">
      <c r="B92" s="6"/>
      <c r="C92" s="3" t="s">
        <v>139</v>
      </c>
      <c r="D92" s="3" t="s">
        <v>140</v>
      </c>
      <c r="E92" s="7" t="s">
        <v>136</v>
      </c>
    </row>
    <row r="93" spans="2:5">
      <c r="B93" s="6" t="s">
        <v>141</v>
      </c>
      <c r="C93" s="3">
        <v>34</v>
      </c>
      <c r="D93" s="3">
        <v>28.49</v>
      </c>
      <c r="E93" s="7">
        <v>1.19</v>
      </c>
    </row>
    <row r="94" spans="2:5">
      <c r="B94" s="6" t="s">
        <v>142</v>
      </c>
      <c r="C94" s="3">
        <v>43</v>
      </c>
      <c r="D94" s="3">
        <v>26.28</v>
      </c>
      <c r="E94" s="7">
        <v>1.64</v>
      </c>
    </row>
    <row r="95" spans="2:5">
      <c r="B95" s="6" t="s">
        <v>117</v>
      </c>
      <c r="C95" s="3">
        <v>28</v>
      </c>
      <c r="D95" s="3">
        <v>27.68</v>
      </c>
      <c r="E95" s="7">
        <v>1.01</v>
      </c>
    </row>
    <row r="96" spans="2:5">
      <c r="B96" s="6" t="s">
        <v>118</v>
      </c>
      <c r="C96" s="3">
        <v>20</v>
      </c>
      <c r="D96" s="3">
        <v>19.8</v>
      </c>
      <c r="E96" s="7">
        <v>1.01</v>
      </c>
    </row>
    <row r="97" spans="2:5">
      <c r="B97" s="6" t="s">
        <v>119</v>
      </c>
      <c r="C97" s="3">
        <v>36</v>
      </c>
      <c r="D97" s="3">
        <v>20.86</v>
      </c>
      <c r="E97" s="7">
        <v>1.73</v>
      </c>
    </row>
    <row r="98" spans="2:5">
      <c r="B98" s="6" t="s">
        <v>120</v>
      </c>
      <c r="C98" s="3">
        <v>27</v>
      </c>
      <c r="D98" s="3">
        <v>19.850000000000001</v>
      </c>
      <c r="E98" s="7">
        <v>1.36</v>
      </c>
    </row>
    <row r="99" spans="2:5">
      <c r="B99" s="6" t="s">
        <v>121</v>
      </c>
      <c r="C99" s="3">
        <v>24</v>
      </c>
      <c r="D99" s="3">
        <v>17.420000000000002</v>
      </c>
      <c r="E99" s="7">
        <v>1.38</v>
      </c>
    </row>
    <row r="100" spans="2:5">
      <c r="B100" s="6" t="s">
        <v>122</v>
      </c>
      <c r="C100" s="3">
        <v>19</v>
      </c>
      <c r="D100" s="3">
        <v>18.16</v>
      </c>
      <c r="E100" s="7">
        <v>1.05</v>
      </c>
    </row>
    <row r="101" spans="2:5">
      <c r="B101" s="6" t="s">
        <v>123</v>
      </c>
      <c r="C101" s="3">
        <v>19</v>
      </c>
      <c r="D101" s="3">
        <v>14.72</v>
      </c>
      <c r="E101" s="7">
        <v>1.29</v>
      </c>
    </row>
    <row r="102" spans="2:5">
      <c r="B102" s="6" t="s">
        <v>124</v>
      </c>
      <c r="C102" s="3">
        <v>19</v>
      </c>
      <c r="D102" s="3">
        <v>15.52</v>
      </c>
      <c r="E102" s="7">
        <v>1.22</v>
      </c>
    </row>
    <row r="103" spans="2:5">
      <c r="B103" s="6" t="s">
        <v>125</v>
      </c>
      <c r="C103" s="3">
        <v>32</v>
      </c>
      <c r="D103" s="3">
        <v>24.55</v>
      </c>
      <c r="E103" s="7">
        <v>1.3</v>
      </c>
    </row>
    <row r="104" spans="2:5">
      <c r="B104" s="6" t="s">
        <v>126</v>
      </c>
      <c r="C104" s="3">
        <v>32</v>
      </c>
      <c r="D104" s="3">
        <v>21.24</v>
      </c>
      <c r="E104" s="7">
        <v>1.51</v>
      </c>
    </row>
    <row r="105" spans="2:5">
      <c r="B105" s="6" t="s">
        <v>127</v>
      </c>
      <c r="C105" s="3">
        <v>38</v>
      </c>
      <c r="D105" s="3">
        <v>29.95</v>
      </c>
      <c r="E105" s="7">
        <v>1.27</v>
      </c>
    </row>
    <row r="106" spans="2:5">
      <c r="B106" s="6" t="s">
        <v>128</v>
      </c>
      <c r="C106" s="3">
        <v>45</v>
      </c>
      <c r="D106" s="3">
        <v>32.28</v>
      </c>
      <c r="E106" s="7">
        <v>1.39</v>
      </c>
    </row>
    <row r="107" spans="2:5">
      <c r="B107" s="100"/>
      <c r="C107" s="101"/>
      <c r="D107" s="101"/>
      <c r="E107" s="102"/>
    </row>
    <row r="108" spans="2:5">
      <c r="B108" s="103" t="s">
        <v>134</v>
      </c>
      <c r="C108" s="104"/>
      <c r="D108" s="104"/>
      <c r="E108" s="105"/>
    </row>
    <row r="109" spans="2:5">
      <c r="B109" s="6"/>
      <c r="C109" s="3" t="s">
        <v>139</v>
      </c>
      <c r="D109" s="3" t="s">
        <v>140</v>
      </c>
      <c r="E109" s="7" t="s">
        <v>136</v>
      </c>
    </row>
    <row r="110" spans="2:5">
      <c r="B110" s="6" t="s">
        <v>141</v>
      </c>
      <c r="C110" s="3">
        <v>19</v>
      </c>
      <c r="D110" s="3">
        <v>23.68</v>
      </c>
      <c r="E110" s="7">
        <v>0.80200000000000005</v>
      </c>
    </row>
    <row r="111" spans="2:5">
      <c r="B111" s="6" t="s">
        <v>142</v>
      </c>
      <c r="C111" s="3">
        <v>32</v>
      </c>
      <c r="D111" s="3">
        <v>28.21</v>
      </c>
      <c r="E111" s="7">
        <v>1.1299999999999999</v>
      </c>
    </row>
    <row r="112" spans="2:5">
      <c r="B112" s="6" t="s">
        <v>117</v>
      </c>
      <c r="C112" s="3">
        <v>17</v>
      </c>
      <c r="D112" s="3">
        <v>13.63</v>
      </c>
      <c r="E112" s="7">
        <v>1.25</v>
      </c>
    </row>
    <row r="113" spans="2:5">
      <c r="B113" s="6" t="s">
        <v>118</v>
      </c>
      <c r="C113" s="3">
        <v>22</v>
      </c>
      <c r="D113" s="3">
        <v>19.07</v>
      </c>
      <c r="E113" s="7">
        <v>1.1499999999999999</v>
      </c>
    </row>
    <row r="114" spans="2:5">
      <c r="B114" s="6" t="s">
        <v>119</v>
      </c>
      <c r="C114" s="3">
        <v>30</v>
      </c>
      <c r="D114" s="3">
        <v>23.65</v>
      </c>
      <c r="E114" s="7">
        <v>1.27</v>
      </c>
    </row>
    <row r="115" spans="2:5">
      <c r="B115" s="6" t="s">
        <v>120</v>
      </c>
      <c r="C115" s="3">
        <v>31</v>
      </c>
      <c r="D115" s="3">
        <v>24.96</v>
      </c>
      <c r="E115" s="7">
        <v>1.24</v>
      </c>
    </row>
    <row r="116" spans="2:5">
      <c r="B116" s="6" t="s">
        <v>121</v>
      </c>
      <c r="C116" s="3">
        <v>25</v>
      </c>
      <c r="D116" s="3">
        <v>25.4</v>
      </c>
      <c r="E116" s="7">
        <v>0.98399999999999999</v>
      </c>
    </row>
    <row r="117" spans="2:5">
      <c r="B117" s="6" t="s">
        <v>122</v>
      </c>
      <c r="C117" s="3">
        <v>27</v>
      </c>
      <c r="D117" s="3">
        <v>20.11</v>
      </c>
      <c r="E117" s="7">
        <v>1.34</v>
      </c>
    </row>
    <row r="118" spans="2:5">
      <c r="B118" s="6" t="s">
        <v>123</v>
      </c>
      <c r="C118" s="3">
        <v>41</v>
      </c>
      <c r="D118" s="3">
        <v>28.82</v>
      </c>
      <c r="E118" s="7">
        <v>1.42</v>
      </c>
    </row>
    <row r="119" spans="2:5">
      <c r="B119" s="6" t="s">
        <v>124</v>
      </c>
      <c r="C119" s="3">
        <v>45</v>
      </c>
      <c r="D119" s="3">
        <v>27.85</v>
      </c>
      <c r="E119" s="7">
        <v>1.62</v>
      </c>
    </row>
    <row r="120" spans="2:5">
      <c r="B120" s="6" t="s">
        <v>125</v>
      </c>
      <c r="C120" s="3">
        <v>59</v>
      </c>
      <c r="D120" s="3">
        <v>46.04</v>
      </c>
      <c r="E120" s="7">
        <v>1.28</v>
      </c>
    </row>
    <row r="121" spans="2:5">
      <c r="B121" s="6" t="s">
        <v>126</v>
      </c>
      <c r="C121" s="3">
        <v>17</v>
      </c>
      <c r="D121" s="3">
        <v>10.89</v>
      </c>
      <c r="E121" s="7">
        <v>1.56</v>
      </c>
    </row>
    <row r="122" spans="2:5">
      <c r="B122" s="6" t="s">
        <v>127</v>
      </c>
      <c r="C122" s="3">
        <v>17</v>
      </c>
      <c r="D122" s="3">
        <v>15.08</v>
      </c>
      <c r="E122" s="7">
        <v>1.1299999999999999</v>
      </c>
    </row>
    <row r="123" spans="2:5">
      <c r="B123" s="6" t="s">
        <v>128</v>
      </c>
      <c r="C123" s="3">
        <v>33</v>
      </c>
      <c r="D123" s="3">
        <v>21.67</v>
      </c>
      <c r="E123" s="7">
        <v>1.52</v>
      </c>
    </row>
    <row r="124" spans="2:5">
      <c r="B124" s="6" t="s">
        <v>129</v>
      </c>
      <c r="C124" s="29">
        <v>21</v>
      </c>
      <c r="D124" s="29">
        <v>18.309999999999999</v>
      </c>
      <c r="E124" s="7">
        <v>1.1499999999999999</v>
      </c>
    </row>
    <row r="125" spans="2:5">
      <c r="B125" s="6" t="s">
        <v>130</v>
      </c>
      <c r="C125" s="29">
        <v>35</v>
      </c>
      <c r="D125" s="29">
        <v>25.34</v>
      </c>
      <c r="E125" s="7">
        <v>1.38</v>
      </c>
    </row>
    <row r="126" spans="2:5">
      <c r="B126" s="6" t="s">
        <v>131</v>
      </c>
      <c r="C126" s="29">
        <v>22</v>
      </c>
      <c r="D126" s="29">
        <v>17.13</v>
      </c>
      <c r="E126" s="7">
        <v>1.28</v>
      </c>
    </row>
    <row r="127" spans="2:5">
      <c r="B127" s="6" t="s">
        <v>137</v>
      </c>
      <c r="C127" s="29">
        <v>23</v>
      </c>
      <c r="D127" s="29">
        <v>20.5</v>
      </c>
      <c r="E127" s="7">
        <v>1.1200000000000001</v>
      </c>
    </row>
    <row r="128" spans="2:5">
      <c r="B128" s="100"/>
      <c r="C128" s="101"/>
      <c r="D128" s="101"/>
      <c r="E128" s="102"/>
    </row>
    <row r="129" spans="2:5">
      <c r="B129" s="103" t="s">
        <v>135</v>
      </c>
      <c r="C129" s="104"/>
      <c r="D129" s="104"/>
      <c r="E129" s="105"/>
    </row>
    <row r="130" spans="2:5">
      <c r="B130" s="6"/>
      <c r="C130" s="3" t="s">
        <v>139</v>
      </c>
      <c r="D130" s="3" t="s">
        <v>140</v>
      </c>
      <c r="E130" s="7" t="s">
        <v>136</v>
      </c>
    </row>
    <row r="131" spans="2:5">
      <c r="B131" s="6" t="s">
        <v>141</v>
      </c>
      <c r="C131" s="3">
        <v>25</v>
      </c>
      <c r="D131" s="3">
        <v>22.62</v>
      </c>
      <c r="E131" s="7">
        <v>1.1100000000000001</v>
      </c>
    </row>
    <row r="132" spans="2:5">
      <c r="B132" s="6" t="s">
        <v>142</v>
      </c>
      <c r="C132" s="3">
        <v>23</v>
      </c>
      <c r="D132" s="3">
        <v>19.510000000000002</v>
      </c>
      <c r="E132" s="7">
        <v>1.18</v>
      </c>
    </row>
    <row r="133" spans="2:5">
      <c r="B133" s="6" t="s">
        <v>117</v>
      </c>
      <c r="C133" s="3">
        <v>29</v>
      </c>
      <c r="D133" s="3">
        <v>18.78</v>
      </c>
      <c r="E133" s="7">
        <v>1.54</v>
      </c>
    </row>
    <row r="134" spans="2:5">
      <c r="B134" s="6" t="s">
        <v>118</v>
      </c>
      <c r="C134" s="3">
        <v>31</v>
      </c>
      <c r="D134" s="3">
        <v>25.97</v>
      </c>
      <c r="E134" s="7">
        <v>1.19</v>
      </c>
    </row>
    <row r="135" spans="2:5">
      <c r="B135" s="6" t="s">
        <v>119</v>
      </c>
      <c r="C135" s="3">
        <v>33</v>
      </c>
      <c r="D135" s="3">
        <v>27.21</v>
      </c>
      <c r="E135" s="7">
        <v>1.21</v>
      </c>
    </row>
    <row r="136" spans="2:5">
      <c r="B136" s="6" t="s">
        <v>120</v>
      </c>
      <c r="C136" s="3">
        <v>33</v>
      </c>
      <c r="D136" s="3">
        <v>26.69</v>
      </c>
      <c r="E136" s="7">
        <v>1.24</v>
      </c>
    </row>
    <row r="137" spans="2:5">
      <c r="B137" s="6" t="s">
        <v>121</v>
      </c>
      <c r="C137" s="3">
        <v>19</v>
      </c>
      <c r="D137" s="3">
        <v>13.45</v>
      </c>
      <c r="E137" s="7">
        <v>1.41</v>
      </c>
    </row>
    <row r="138" spans="2:5">
      <c r="B138" s="6" t="s">
        <v>122</v>
      </c>
      <c r="C138" s="3">
        <v>23</v>
      </c>
      <c r="D138" s="3">
        <v>20.21</v>
      </c>
      <c r="E138" s="7">
        <v>1.1399999999999999</v>
      </c>
    </row>
    <row r="139" spans="2:5">
      <c r="B139" s="6" t="s">
        <v>123</v>
      </c>
      <c r="C139" s="3">
        <v>35</v>
      </c>
      <c r="D139" s="3">
        <v>28.91</v>
      </c>
      <c r="E139" s="7">
        <v>1.21</v>
      </c>
    </row>
    <row r="140" spans="2:5">
      <c r="B140" s="6" t="s">
        <v>124</v>
      </c>
      <c r="C140" s="3">
        <v>25</v>
      </c>
      <c r="D140" s="3">
        <v>21.24</v>
      </c>
      <c r="E140" s="7">
        <v>1.18</v>
      </c>
    </row>
    <row r="141" spans="2:5">
      <c r="B141" s="6" t="s">
        <v>125</v>
      </c>
      <c r="C141" s="3">
        <v>17</v>
      </c>
      <c r="D141" s="3">
        <v>18.72</v>
      </c>
      <c r="E141" s="7">
        <v>0.90800000000000003</v>
      </c>
    </row>
    <row r="142" spans="2:5">
      <c r="B142" s="6" t="s">
        <v>126</v>
      </c>
      <c r="C142" s="3">
        <v>27</v>
      </c>
      <c r="D142" s="3">
        <v>21.3</v>
      </c>
      <c r="E142" s="7">
        <v>1.27</v>
      </c>
    </row>
    <row r="143" spans="2:5">
      <c r="B143" s="6" t="s">
        <v>127</v>
      </c>
      <c r="C143" s="3">
        <v>21</v>
      </c>
      <c r="D143" s="3">
        <v>13.93</v>
      </c>
      <c r="E143" s="7">
        <v>1.51</v>
      </c>
    </row>
    <row r="144" spans="2:5">
      <c r="B144" s="6" t="s">
        <v>128</v>
      </c>
      <c r="C144" s="3">
        <v>23</v>
      </c>
      <c r="D144" s="3">
        <v>20.63</v>
      </c>
      <c r="E144" s="7">
        <v>1.1200000000000001</v>
      </c>
    </row>
    <row r="145" spans="2:5">
      <c r="B145" s="6" t="s">
        <v>129</v>
      </c>
      <c r="C145" s="3">
        <v>18</v>
      </c>
      <c r="D145" s="3">
        <v>14.34</v>
      </c>
      <c r="E145" s="7">
        <v>1.26</v>
      </c>
    </row>
    <row r="146" spans="2:5">
      <c r="B146" s="6" t="s">
        <v>130</v>
      </c>
      <c r="C146" s="3">
        <v>26</v>
      </c>
      <c r="D146" s="3">
        <v>23.18</v>
      </c>
      <c r="E146" s="7">
        <v>1.1200000000000001</v>
      </c>
    </row>
    <row r="147" spans="2:5">
      <c r="B147" s="100"/>
      <c r="C147" s="101"/>
      <c r="D147" s="101"/>
      <c r="E147" s="102"/>
    </row>
    <row r="148" spans="2:5">
      <c r="B148" s="103" t="s">
        <v>115</v>
      </c>
      <c r="C148" s="104"/>
      <c r="D148" s="104"/>
      <c r="E148" s="105"/>
    </row>
    <row r="149" spans="2:5">
      <c r="B149" s="6"/>
      <c r="C149" s="3" t="s">
        <v>139</v>
      </c>
      <c r="D149" s="3" t="s">
        <v>140</v>
      </c>
      <c r="E149" s="7" t="s">
        <v>136</v>
      </c>
    </row>
    <row r="150" spans="2:5">
      <c r="B150" s="6" t="s">
        <v>141</v>
      </c>
      <c r="C150" s="20">
        <v>21</v>
      </c>
      <c r="D150" s="20">
        <v>18.829999999999998</v>
      </c>
      <c r="E150" s="7">
        <v>1.1200000000000001</v>
      </c>
    </row>
    <row r="151" spans="2:5">
      <c r="B151" s="6" t="s">
        <v>142</v>
      </c>
      <c r="C151" s="3">
        <v>22</v>
      </c>
      <c r="D151" s="3">
        <v>17.53</v>
      </c>
      <c r="E151" s="7">
        <v>1.25</v>
      </c>
    </row>
    <row r="152" spans="2:5">
      <c r="B152" s="6" t="s">
        <v>117</v>
      </c>
      <c r="C152" s="3">
        <v>27</v>
      </c>
      <c r="D152" s="3">
        <v>16.64</v>
      </c>
      <c r="E152" s="7">
        <v>1.62</v>
      </c>
    </row>
    <row r="153" spans="2:5">
      <c r="B153" s="6" t="s">
        <v>118</v>
      </c>
      <c r="C153" s="3">
        <v>21</v>
      </c>
      <c r="D153" s="3">
        <v>14.6</v>
      </c>
      <c r="E153" s="7">
        <v>1.44</v>
      </c>
    </row>
    <row r="154" spans="2:5">
      <c r="B154" s="6" t="s">
        <v>119</v>
      </c>
      <c r="C154" s="3">
        <v>21</v>
      </c>
      <c r="D154" s="3">
        <v>17.98</v>
      </c>
      <c r="E154" s="7">
        <v>1.17</v>
      </c>
    </row>
    <row r="155" spans="2:5">
      <c r="B155" s="6" t="s">
        <v>120</v>
      </c>
      <c r="C155" s="3">
        <v>31</v>
      </c>
      <c r="D155" s="3">
        <v>24.67</v>
      </c>
      <c r="E155" s="7">
        <v>1.26</v>
      </c>
    </row>
    <row r="156" spans="2:5">
      <c r="B156" s="6" t="s">
        <v>121</v>
      </c>
      <c r="C156" s="3">
        <v>62</v>
      </c>
      <c r="D156" s="3">
        <v>64.290000000000006</v>
      </c>
      <c r="E156" s="7">
        <v>0.96399999999999997</v>
      </c>
    </row>
    <row r="157" spans="2:5">
      <c r="B157" s="6" t="s">
        <v>122</v>
      </c>
      <c r="C157" s="3">
        <v>16</v>
      </c>
      <c r="D157" s="3">
        <v>14.48</v>
      </c>
      <c r="E157" s="7">
        <v>1.105</v>
      </c>
    </row>
    <row r="158" spans="2:5">
      <c r="B158" s="6" t="s">
        <v>123</v>
      </c>
      <c r="C158" s="3">
        <v>142</v>
      </c>
      <c r="D158" s="3">
        <v>98.66</v>
      </c>
      <c r="E158" s="7">
        <v>1.44</v>
      </c>
    </row>
    <row r="159" spans="2:5" ht="16.5" thickBot="1">
      <c r="B159" s="9" t="s">
        <v>124</v>
      </c>
      <c r="C159" s="14">
        <v>50</v>
      </c>
      <c r="D159" s="14">
        <v>29.63</v>
      </c>
      <c r="E159" s="11">
        <v>1.69</v>
      </c>
    </row>
  </sheetData>
  <mergeCells count="16">
    <mergeCell ref="B2:E2"/>
    <mergeCell ref="B90:E90"/>
    <mergeCell ref="B3:E3"/>
    <mergeCell ref="B24:E24"/>
    <mergeCell ref="B44:E44"/>
    <mergeCell ref="B66:E66"/>
    <mergeCell ref="B23:E23"/>
    <mergeCell ref="B43:E43"/>
    <mergeCell ref="B65:E65"/>
    <mergeCell ref="B147:E147"/>
    <mergeCell ref="B148:E148"/>
    <mergeCell ref="B91:E91"/>
    <mergeCell ref="B107:E107"/>
    <mergeCell ref="B108:E108"/>
    <mergeCell ref="B128:E128"/>
    <mergeCell ref="B129:E129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1:E25"/>
  <sheetViews>
    <sheetView workbookViewId="0">
      <selection activeCell="F29" sqref="F29"/>
    </sheetView>
  </sheetViews>
  <sheetFormatPr defaultRowHeight="15.75"/>
  <cols>
    <col min="2" max="2" width="16.25" style="1" customWidth="1"/>
    <col min="3" max="3" width="14.75" style="1" customWidth="1"/>
    <col min="4" max="4" width="15" style="1" customWidth="1"/>
    <col min="5" max="5" width="24.5" style="1" customWidth="1"/>
  </cols>
  <sheetData>
    <row r="1" spans="2:5" ht="16.5" thickBot="1"/>
    <row r="2" spans="2:5" ht="16.5" thickBot="1">
      <c r="B2" s="80" t="s">
        <v>311</v>
      </c>
      <c r="C2" s="81"/>
      <c r="D2" s="81"/>
      <c r="E2" s="82"/>
    </row>
    <row r="3" spans="2:5">
      <c r="B3" s="18"/>
      <c r="C3" s="15" t="s">
        <v>312</v>
      </c>
      <c r="D3" s="15" t="s">
        <v>313</v>
      </c>
      <c r="E3" s="16" t="s">
        <v>27</v>
      </c>
    </row>
    <row r="4" spans="2:5">
      <c r="B4" s="6" t="s">
        <v>314</v>
      </c>
      <c r="C4" s="4">
        <v>697.87</v>
      </c>
      <c r="D4" s="4">
        <v>34958.262000000002</v>
      </c>
      <c r="E4" s="65">
        <v>1.5531078498786748E-2</v>
      </c>
    </row>
    <row r="5" spans="2:5">
      <c r="B5" s="6" t="s">
        <v>17</v>
      </c>
      <c r="C5" s="4">
        <v>829.52700000000004</v>
      </c>
      <c r="D5" s="4">
        <v>32071.634999999998</v>
      </c>
      <c r="E5" s="65">
        <v>2.0122704251502744E-2</v>
      </c>
    </row>
    <row r="6" spans="2:5">
      <c r="B6" s="6" t="s">
        <v>18</v>
      </c>
      <c r="C6" s="4">
        <v>2911.8609999999999</v>
      </c>
      <c r="D6" s="4">
        <v>36831.675999999999</v>
      </c>
      <c r="E6" s="65">
        <v>6.1507216760496232E-2</v>
      </c>
    </row>
    <row r="7" spans="2:5">
      <c r="B7" s="6" t="s">
        <v>315</v>
      </c>
      <c r="C7" s="4">
        <v>5558.4179999999997</v>
      </c>
      <c r="D7" s="4">
        <v>37922.04</v>
      </c>
      <c r="E7" s="66">
        <v>0.11403454373686502</v>
      </c>
    </row>
    <row r="8" spans="2:5">
      <c r="B8" s="6" t="s">
        <v>20</v>
      </c>
      <c r="C8" s="4">
        <v>7571.0240000000003</v>
      </c>
      <c r="D8" s="4">
        <v>21404.692999999999</v>
      </c>
      <c r="E8" s="66">
        <v>0.27518359297997314</v>
      </c>
    </row>
    <row r="9" spans="2:5">
      <c r="B9" s="6" t="s">
        <v>21</v>
      </c>
      <c r="C9" s="4">
        <v>4628.933</v>
      </c>
      <c r="D9" s="4">
        <v>37054.847999999998</v>
      </c>
      <c r="E9" s="66">
        <v>9.7188029398017475E-2</v>
      </c>
    </row>
    <row r="10" spans="2:5">
      <c r="B10" s="6" t="s">
        <v>316</v>
      </c>
      <c r="C10" s="4">
        <v>18113.651999999998</v>
      </c>
      <c r="D10" s="4">
        <v>19255.692999999999</v>
      </c>
      <c r="E10" s="66">
        <v>0.73185287646461461</v>
      </c>
    </row>
    <row r="11" spans="2:5">
      <c r="B11" s="6" t="s">
        <v>23</v>
      </c>
      <c r="C11" s="4">
        <v>36882.25</v>
      </c>
      <c r="D11" s="4">
        <v>19968.621999999999</v>
      </c>
      <c r="E11" s="66">
        <v>1.4369651274247919</v>
      </c>
    </row>
    <row r="12" spans="2:5" ht="16.5" thickBot="1">
      <c r="B12" s="9" t="s">
        <v>317</v>
      </c>
      <c r="C12" s="10">
        <v>30209.714</v>
      </c>
      <c r="D12" s="10">
        <v>28276.614000000001</v>
      </c>
      <c r="E12" s="67">
        <v>0.83118199688858874</v>
      </c>
    </row>
    <row r="14" spans="2:5" ht="16.5" thickBot="1"/>
    <row r="15" spans="2:5" ht="16.5" thickBot="1">
      <c r="B15" s="80" t="s">
        <v>318</v>
      </c>
      <c r="C15" s="81"/>
      <c r="D15" s="81"/>
      <c r="E15" s="82"/>
    </row>
    <row r="16" spans="2:5">
      <c r="B16" s="18"/>
      <c r="C16" s="15" t="s">
        <v>319</v>
      </c>
      <c r="D16" s="15" t="s">
        <v>313</v>
      </c>
      <c r="E16" s="16" t="s">
        <v>320</v>
      </c>
    </row>
    <row r="17" spans="2:5">
      <c r="B17" s="6" t="s">
        <v>314</v>
      </c>
      <c r="C17" s="4">
        <v>26646.2</v>
      </c>
      <c r="D17" s="4">
        <v>16811.179</v>
      </c>
      <c r="E17" s="65">
        <v>1.094646893</v>
      </c>
    </row>
    <row r="18" spans="2:5">
      <c r="B18" s="6" t="s">
        <v>17</v>
      </c>
      <c r="C18" s="4">
        <v>22964.692999999999</v>
      </c>
      <c r="D18" s="4">
        <v>12993.016</v>
      </c>
      <c r="E18" s="65">
        <v>1.2206400310000001</v>
      </c>
    </row>
    <row r="19" spans="2:5">
      <c r="B19" s="6" t="s">
        <v>18</v>
      </c>
      <c r="C19" s="4">
        <v>23003.522000000001</v>
      </c>
      <c r="D19" s="4">
        <v>13980.329</v>
      </c>
      <c r="E19" s="65">
        <v>1.136354616</v>
      </c>
    </row>
    <row r="20" spans="2:5">
      <c r="B20" s="6" t="s">
        <v>315</v>
      </c>
      <c r="C20" s="4">
        <v>29279.149000000001</v>
      </c>
      <c r="D20" s="4">
        <v>16213.572</v>
      </c>
      <c r="E20" s="66">
        <v>1.2471442340000001</v>
      </c>
    </row>
    <row r="21" spans="2:5">
      <c r="B21" s="6" t="s">
        <v>20</v>
      </c>
      <c r="C21" s="4">
        <v>24441.35</v>
      </c>
      <c r="D21" s="4">
        <v>14066.037</v>
      </c>
      <c r="E21" s="66">
        <v>1.2000252170000001</v>
      </c>
    </row>
    <row r="22" spans="2:5">
      <c r="B22" s="6" t="s">
        <v>21</v>
      </c>
      <c r="C22" s="4">
        <v>17498.258000000002</v>
      </c>
      <c r="D22" s="4">
        <v>11712.208000000001</v>
      </c>
      <c r="E22" s="66">
        <v>1.0317939490000001</v>
      </c>
    </row>
    <row r="23" spans="2:5">
      <c r="B23" s="6" t="s">
        <v>316</v>
      </c>
      <c r="C23" s="4">
        <v>24021.764999999999</v>
      </c>
      <c r="D23" s="4">
        <v>17055.572</v>
      </c>
      <c r="E23" s="66">
        <v>0.97269249000000002</v>
      </c>
    </row>
    <row r="24" spans="2:5">
      <c r="B24" s="6" t="s">
        <v>23</v>
      </c>
      <c r="C24" s="4">
        <v>21668.451000000001</v>
      </c>
      <c r="D24" s="4">
        <v>15125.794</v>
      </c>
      <c r="E24" s="66">
        <v>0.98934240200000001</v>
      </c>
    </row>
    <row r="25" spans="2:5" ht="16.5" thickBot="1">
      <c r="B25" s="9" t="s">
        <v>317</v>
      </c>
      <c r="C25" s="10">
        <v>20398.743999999999</v>
      </c>
      <c r="D25" s="10">
        <v>13572.43</v>
      </c>
      <c r="E25" s="67">
        <v>1.0379651089999999</v>
      </c>
    </row>
  </sheetData>
  <mergeCells count="2">
    <mergeCell ref="B2:E2"/>
    <mergeCell ref="B15:E1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1:AE335"/>
  <sheetViews>
    <sheetView tabSelected="1" topLeftCell="D1" zoomScale="50" zoomScaleNormal="50" workbookViewId="0">
      <selection activeCell="T33" sqref="T33"/>
    </sheetView>
  </sheetViews>
  <sheetFormatPr defaultRowHeight="15.75"/>
  <cols>
    <col min="2" max="2" width="9" style="1"/>
    <col min="3" max="3" width="12.375" style="49" customWidth="1"/>
    <col min="4" max="4" width="15.25" style="49" customWidth="1"/>
    <col min="7" max="7" width="9" style="1"/>
    <col min="8" max="8" width="14.5" style="1" customWidth="1"/>
    <col min="9" max="9" width="19.625" style="1" customWidth="1"/>
    <col min="12" max="12" width="19.75" style="1" customWidth="1"/>
    <col min="13" max="13" width="19.625" style="1" customWidth="1"/>
    <col min="16" max="16" width="19.75" style="1" customWidth="1"/>
    <col min="17" max="17" width="19.625" style="1" customWidth="1"/>
    <col min="20" max="20" width="19.75" style="1" customWidth="1"/>
    <col min="21" max="21" width="19.625" style="1" customWidth="1"/>
    <col min="24" max="24" width="11.625" style="1" customWidth="1"/>
    <col min="25" max="25" width="11.25" style="1" customWidth="1"/>
    <col min="26" max="26" width="11.375" style="1" customWidth="1"/>
    <col min="29" max="29" width="11.5" style="1" customWidth="1"/>
    <col min="30" max="30" width="12" style="1" customWidth="1"/>
    <col min="31" max="31" width="13.5" style="1" customWidth="1"/>
  </cols>
  <sheetData>
    <row r="1" spans="2:31" ht="16.5" thickBot="1"/>
    <row r="2" spans="2:31" ht="16.5" thickBot="1">
      <c r="B2" s="80" t="s">
        <v>578</v>
      </c>
      <c r="C2" s="81"/>
      <c r="D2" s="82"/>
      <c r="G2" s="80" t="s">
        <v>585</v>
      </c>
      <c r="H2" s="81"/>
      <c r="I2" s="82"/>
      <c r="L2" s="80" t="s">
        <v>589</v>
      </c>
      <c r="M2" s="82"/>
      <c r="P2" s="80" t="s">
        <v>588</v>
      </c>
      <c r="Q2" s="82"/>
      <c r="T2" s="80" t="s">
        <v>590</v>
      </c>
      <c r="U2" s="82"/>
      <c r="X2" s="80" t="s">
        <v>591</v>
      </c>
      <c r="Y2" s="81"/>
      <c r="Z2" s="82"/>
      <c r="AC2" s="134" t="s">
        <v>611</v>
      </c>
      <c r="AD2" s="135"/>
      <c r="AE2" s="136"/>
    </row>
    <row r="3" spans="2:31" ht="15" customHeight="1">
      <c r="B3" s="18"/>
      <c r="C3" s="68" t="s">
        <v>579</v>
      </c>
      <c r="D3" s="69" t="s">
        <v>580</v>
      </c>
      <c r="G3" s="18"/>
      <c r="H3" s="15" t="s">
        <v>586</v>
      </c>
      <c r="I3" s="16" t="s">
        <v>584</v>
      </c>
      <c r="L3" s="18"/>
      <c r="M3" s="16" t="s">
        <v>587</v>
      </c>
      <c r="P3" s="18"/>
      <c r="Q3" s="16" t="s">
        <v>587</v>
      </c>
      <c r="T3" s="18"/>
      <c r="U3" s="16" t="s">
        <v>587</v>
      </c>
      <c r="X3" s="106" t="s">
        <v>594</v>
      </c>
      <c r="Y3" s="111"/>
      <c r="Z3" s="112"/>
      <c r="AC3" s="18"/>
      <c r="AD3" s="133" t="s">
        <v>612</v>
      </c>
      <c r="AE3" s="137" t="s">
        <v>613</v>
      </c>
    </row>
    <row r="4" spans="2:31">
      <c r="B4" s="6" t="s">
        <v>581</v>
      </c>
      <c r="C4" s="70">
        <v>280</v>
      </c>
      <c r="D4" s="71">
        <v>0.50875559746235888</v>
      </c>
      <c r="G4" s="6" t="s">
        <v>54</v>
      </c>
      <c r="H4" s="33">
        <v>0</v>
      </c>
      <c r="I4" s="38">
        <v>0.1</v>
      </c>
      <c r="L4" s="6" t="s">
        <v>54</v>
      </c>
      <c r="M4" s="78">
        <v>7.4091799999999992</v>
      </c>
      <c r="P4" s="6" t="s">
        <v>54</v>
      </c>
      <c r="Q4" s="78">
        <v>5.2109799999999993</v>
      </c>
      <c r="T4" s="6" t="s">
        <v>54</v>
      </c>
      <c r="U4" s="78">
        <v>6.968</v>
      </c>
      <c r="X4" s="6"/>
      <c r="Y4" s="3" t="s">
        <v>592</v>
      </c>
      <c r="Z4" s="7" t="s">
        <v>593</v>
      </c>
      <c r="AC4" s="6" t="s">
        <v>607</v>
      </c>
      <c r="AD4" s="19">
        <v>20</v>
      </c>
      <c r="AE4" s="7">
        <v>16</v>
      </c>
    </row>
    <row r="5" spans="2:31">
      <c r="B5" s="6" t="s">
        <v>582</v>
      </c>
      <c r="C5" s="70">
        <v>240</v>
      </c>
      <c r="D5" s="71">
        <v>0.43251896742716517</v>
      </c>
      <c r="G5" s="6" t="s">
        <v>186</v>
      </c>
      <c r="H5" s="33">
        <v>0.15555555600000001</v>
      </c>
      <c r="I5" s="39">
        <v>0.25555555600000002</v>
      </c>
      <c r="L5" s="6" t="s">
        <v>186</v>
      </c>
      <c r="M5" s="78">
        <v>4.0872000000000002</v>
      </c>
      <c r="P5" s="6" t="s">
        <v>186</v>
      </c>
      <c r="Q5" s="78">
        <v>7.7365079999999997</v>
      </c>
      <c r="T5" s="6" t="s">
        <v>186</v>
      </c>
      <c r="U5" s="78">
        <v>7.2</v>
      </c>
      <c r="X5" s="6" t="s">
        <v>54</v>
      </c>
      <c r="Y5" s="3">
        <v>7</v>
      </c>
      <c r="Z5" s="7">
        <v>16</v>
      </c>
      <c r="AC5" s="6" t="s">
        <v>614</v>
      </c>
      <c r="AD5" s="19">
        <v>43</v>
      </c>
      <c r="AE5" s="7">
        <v>8</v>
      </c>
    </row>
    <row r="6" spans="2:31">
      <c r="B6" s="6" t="s">
        <v>583</v>
      </c>
      <c r="C6" s="70">
        <v>440</v>
      </c>
      <c r="D6" s="71">
        <v>0.35088674902970313</v>
      </c>
      <c r="G6" s="6" t="s">
        <v>56</v>
      </c>
      <c r="H6" s="33">
        <v>0</v>
      </c>
      <c r="I6" s="39">
        <v>8.8888888999999999E-2</v>
      </c>
      <c r="L6" s="6" t="s">
        <v>56</v>
      </c>
      <c r="M6" s="78">
        <v>3.9356520000000006</v>
      </c>
      <c r="P6" s="6" t="s">
        <v>56</v>
      </c>
      <c r="Q6" s="78">
        <v>7.0363639999999998</v>
      </c>
      <c r="T6" s="6" t="s">
        <v>56</v>
      </c>
      <c r="U6" s="78">
        <v>9.65</v>
      </c>
      <c r="X6" s="6" t="s">
        <v>186</v>
      </c>
      <c r="Y6" s="3">
        <v>0</v>
      </c>
      <c r="Z6" s="7">
        <v>8</v>
      </c>
      <c r="AC6" s="6" t="s">
        <v>56</v>
      </c>
      <c r="AD6" s="19">
        <v>38</v>
      </c>
      <c r="AE6" s="7">
        <v>1</v>
      </c>
    </row>
    <row r="7" spans="2:31">
      <c r="B7" s="6" t="s">
        <v>57</v>
      </c>
      <c r="C7" s="70">
        <v>320</v>
      </c>
      <c r="D7" s="71">
        <v>0.46090301714966597</v>
      </c>
      <c r="G7" s="6" t="s">
        <v>57</v>
      </c>
      <c r="H7" s="33">
        <v>-0.12222222200000001</v>
      </c>
      <c r="I7" s="39">
        <v>7.7777778000000006E-2</v>
      </c>
      <c r="L7" s="6" t="s">
        <v>57</v>
      </c>
      <c r="M7" s="78">
        <v>4.7906379999999995</v>
      </c>
      <c r="P7" s="6" t="s">
        <v>57</v>
      </c>
      <c r="Q7" s="78">
        <v>9.14</v>
      </c>
      <c r="T7" s="6" t="s">
        <v>57</v>
      </c>
      <c r="U7" s="78">
        <v>6.2145450000000002</v>
      </c>
      <c r="X7" s="6" t="s">
        <v>56</v>
      </c>
      <c r="Y7" s="3">
        <v>1</v>
      </c>
      <c r="Z7" s="7">
        <v>1</v>
      </c>
      <c r="AC7" s="6" t="s">
        <v>57</v>
      </c>
      <c r="AD7" s="19">
        <v>16</v>
      </c>
      <c r="AE7" s="7">
        <v>4</v>
      </c>
    </row>
    <row r="8" spans="2:31">
      <c r="B8" s="6" t="s">
        <v>58</v>
      </c>
      <c r="C8" s="70">
        <v>320</v>
      </c>
      <c r="D8" s="71">
        <v>0.45122085544559937</v>
      </c>
      <c r="G8" s="6" t="s">
        <v>58</v>
      </c>
      <c r="H8" s="33">
        <v>8.8888888999999999E-2</v>
      </c>
      <c r="I8" s="39">
        <v>0.33333333300000001</v>
      </c>
      <c r="L8" s="6" t="s">
        <v>58</v>
      </c>
      <c r="M8" s="78">
        <v>4.7242860000000002</v>
      </c>
      <c r="P8" s="6" t="s">
        <v>58</v>
      </c>
      <c r="Q8" s="78">
        <v>7.28</v>
      </c>
      <c r="T8" s="6" t="s">
        <v>58</v>
      </c>
      <c r="U8" s="78">
        <v>6.2466670000000004</v>
      </c>
      <c r="X8" s="6" t="s">
        <v>57</v>
      </c>
      <c r="Y8" s="3">
        <v>2</v>
      </c>
      <c r="Z8" s="7">
        <v>4</v>
      </c>
      <c r="AC8" s="6" t="s">
        <v>58</v>
      </c>
      <c r="AD8" s="19">
        <v>17</v>
      </c>
      <c r="AE8" s="7">
        <v>7</v>
      </c>
    </row>
    <row r="9" spans="2:31">
      <c r="B9" s="6" t="s">
        <v>59</v>
      </c>
      <c r="C9" s="70">
        <v>320</v>
      </c>
      <c r="D9" s="71">
        <v>0.53033199189211822</v>
      </c>
      <c r="G9" s="6" t="s">
        <v>59</v>
      </c>
      <c r="H9" s="33">
        <v>0.35555555599999999</v>
      </c>
      <c r="I9" s="39">
        <v>0.33333333300000001</v>
      </c>
      <c r="L9" s="6" t="s">
        <v>59</v>
      </c>
      <c r="M9" s="78">
        <v>6.1916669999999998</v>
      </c>
      <c r="P9" s="6" t="s">
        <v>59</v>
      </c>
      <c r="Q9" s="78">
        <v>5.7771430000000006</v>
      </c>
      <c r="T9" s="6" t="s">
        <v>59</v>
      </c>
      <c r="U9" s="78">
        <v>6.1090909999999994</v>
      </c>
      <c r="X9" s="6" t="s">
        <v>58</v>
      </c>
      <c r="Y9" s="3">
        <v>4</v>
      </c>
      <c r="Z9" s="7">
        <v>7</v>
      </c>
      <c r="AC9" s="6" t="s">
        <v>59</v>
      </c>
      <c r="AD9" s="19">
        <v>15</v>
      </c>
      <c r="AE9" s="7">
        <v>0</v>
      </c>
    </row>
    <row r="10" spans="2:31">
      <c r="B10" s="6" t="s">
        <v>60</v>
      </c>
      <c r="C10" s="70">
        <v>200</v>
      </c>
      <c r="D10" s="71">
        <v>0.58862010982341795</v>
      </c>
      <c r="G10" s="6" t="s">
        <v>60</v>
      </c>
      <c r="H10" s="33">
        <v>0.16666666699999999</v>
      </c>
      <c r="I10" s="40">
        <v>0.177777778</v>
      </c>
      <c r="L10" s="6" t="s">
        <v>60</v>
      </c>
      <c r="M10" s="78">
        <v>7.2164710000000003</v>
      </c>
      <c r="P10" s="6" t="s">
        <v>60</v>
      </c>
      <c r="Q10" s="78">
        <v>5.5257139999999998</v>
      </c>
      <c r="T10" s="6" t="s">
        <v>60</v>
      </c>
      <c r="U10" s="78">
        <v>5.32</v>
      </c>
      <c r="X10" s="6" t="s">
        <v>59</v>
      </c>
      <c r="Y10" s="3">
        <v>8</v>
      </c>
      <c r="Z10" s="7">
        <v>0</v>
      </c>
      <c r="AC10" s="6" t="s">
        <v>60</v>
      </c>
      <c r="AD10" s="19">
        <v>2</v>
      </c>
      <c r="AE10" s="7">
        <v>1</v>
      </c>
    </row>
    <row r="11" spans="2:31">
      <c r="B11" s="6" t="s">
        <v>61</v>
      </c>
      <c r="C11" s="70">
        <v>240</v>
      </c>
      <c r="D11" s="71">
        <v>0.43450527494260199</v>
      </c>
      <c r="G11" s="6" t="s">
        <v>61</v>
      </c>
      <c r="H11" s="33">
        <v>-1.1111111E-2</v>
      </c>
      <c r="I11" s="39">
        <v>0.133333333</v>
      </c>
      <c r="L11" s="6" t="s">
        <v>61</v>
      </c>
      <c r="M11" s="78">
        <v>7.3871700000000002</v>
      </c>
      <c r="P11" s="6" t="s">
        <v>61</v>
      </c>
      <c r="Q11" s="78">
        <v>6.9927269999999995</v>
      </c>
      <c r="T11" s="6" t="s">
        <v>61</v>
      </c>
      <c r="U11" s="78">
        <v>5.9636359999999993</v>
      </c>
      <c r="X11" s="6" t="s">
        <v>60</v>
      </c>
      <c r="Y11" s="3">
        <v>4</v>
      </c>
      <c r="Z11" s="7">
        <v>1</v>
      </c>
      <c r="AC11" s="6" t="s">
        <v>61</v>
      </c>
      <c r="AD11" s="19">
        <v>10</v>
      </c>
      <c r="AE11" s="7">
        <v>26</v>
      </c>
    </row>
    <row r="12" spans="2:31">
      <c r="B12" s="6" t="s">
        <v>62</v>
      </c>
      <c r="C12" s="70">
        <v>440</v>
      </c>
      <c r="D12" s="71">
        <v>0.4654887959973778</v>
      </c>
      <c r="G12" s="6" t="s">
        <v>62</v>
      </c>
      <c r="H12" s="33">
        <v>7.7777778000000006E-2</v>
      </c>
      <c r="I12" s="39">
        <v>0.35555555599999999</v>
      </c>
      <c r="L12" s="6" t="s">
        <v>62</v>
      </c>
      <c r="M12" s="78">
        <v>7.2549999999999999</v>
      </c>
      <c r="P12" s="6" t="s">
        <v>62</v>
      </c>
      <c r="Q12" s="78">
        <v>9.1788240000000005</v>
      </c>
      <c r="T12" s="6" t="s">
        <v>62</v>
      </c>
      <c r="U12" s="78">
        <v>8.58</v>
      </c>
      <c r="X12" s="6" t="s">
        <v>61</v>
      </c>
      <c r="Y12" s="3">
        <v>8</v>
      </c>
      <c r="Z12" s="7">
        <v>26</v>
      </c>
      <c r="AC12" s="6" t="s">
        <v>62</v>
      </c>
      <c r="AD12" s="19">
        <v>19</v>
      </c>
      <c r="AE12" s="7">
        <v>15</v>
      </c>
    </row>
    <row r="13" spans="2:31">
      <c r="B13" s="6" t="s">
        <v>63</v>
      </c>
      <c r="C13" s="70">
        <v>480</v>
      </c>
      <c r="D13" s="71">
        <v>0.55911483911328241</v>
      </c>
      <c r="G13" s="6" t="s">
        <v>63</v>
      </c>
      <c r="H13" s="35">
        <v>-0.222222222</v>
      </c>
      <c r="I13" s="39">
        <v>2.2222222E-2</v>
      </c>
      <c r="L13" s="6" t="s">
        <v>63</v>
      </c>
      <c r="M13" s="78">
        <v>7.4709090000000007</v>
      </c>
      <c r="P13" s="6" t="s">
        <v>63</v>
      </c>
      <c r="Q13" s="78">
        <v>6.1599999999999993</v>
      </c>
      <c r="T13" s="6" t="s">
        <v>63</v>
      </c>
      <c r="U13" s="78">
        <v>6.6030769999999999</v>
      </c>
      <c r="X13" s="6" t="s">
        <v>62</v>
      </c>
      <c r="Y13" s="3">
        <v>6</v>
      </c>
      <c r="Z13" s="7">
        <v>15</v>
      </c>
      <c r="AC13" s="6" t="s">
        <v>63</v>
      </c>
      <c r="AD13" s="19">
        <v>3</v>
      </c>
      <c r="AE13" s="7">
        <v>27</v>
      </c>
    </row>
    <row r="14" spans="2:31">
      <c r="B14" s="6" t="s">
        <v>64</v>
      </c>
      <c r="C14" s="70">
        <v>280</v>
      </c>
      <c r="D14" s="71">
        <v>0.41560380669932023</v>
      </c>
      <c r="G14" s="6" t="s">
        <v>64</v>
      </c>
      <c r="H14" s="36">
        <v>0.26666666700000002</v>
      </c>
      <c r="I14" s="39">
        <v>0.43333333299999999</v>
      </c>
      <c r="L14" s="6" t="s">
        <v>64</v>
      </c>
      <c r="M14" s="78">
        <v>7.5953849999999994</v>
      </c>
      <c r="P14" s="6" t="s">
        <v>64</v>
      </c>
      <c r="Q14" s="78">
        <v>4.0787100000000001</v>
      </c>
      <c r="T14" s="6" t="s">
        <v>64</v>
      </c>
      <c r="U14" s="78">
        <v>6.3039999999999994</v>
      </c>
      <c r="X14" s="6" t="s">
        <v>63</v>
      </c>
      <c r="Y14" s="3">
        <v>9</v>
      </c>
      <c r="Z14" s="7">
        <v>27</v>
      </c>
      <c r="AC14" s="6" t="s">
        <v>64</v>
      </c>
      <c r="AD14" s="19">
        <v>27</v>
      </c>
      <c r="AE14" s="7">
        <v>4</v>
      </c>
    </row>
    <row r="15" spans="2:31">
      <c r="B15" s="6" t="s">
        <v>65</v>
      </c>
      <c r="C15" s="70">
        <v>320</v>
      </c>
      <c r="D15" s="71">
        <v>0.53293689527969568</v>
      </c>
      <c r="G15" s="6" t="s">
        <v>65</v>
      </c>
      <c r="H15" s="36">
        <v>-6.6666666666666666E-2</v>
      </c>
      <c r="I15" s="39">
        <v>0.24444444400000001</v>
      </c>
      <c r="L15" s="6" t="s">
        <v>65</v>
      </c>
      <c r="M15" s="78">
        <v>7.5424999999999995</v>
      </c>
      <c r="P15" s="6" t="s">
        <v>65</v>
      </c>
      <c r="Q15" s="78">
        <v>5.95</v>
      </c>
      <c r="T15" s="6" t="s">
        <v>65</v>
      </c>
      <c r="U15" s="78">
        <v>7.5876919999999997</v>
      </c>
      <c r="X15" s="6" t="s">
        <v>64</v>
      </c>
      <c r="Y15" s="3">
        <v>6</v>
      </c>
      <c r="Z15" s="7">
        <v>4</v>
      </c>
      <c r="AC15" s="6" t="s">
        <v>65</v>
      </c>
      <c r="AD15" s="19">
        <v>23</v>
      </c>
      <c r="AE15" s="7">
        <v>38</v>
      </c>
    </row>
    <row r="16" spans="2:31">
      <c r="B16" s="6" t="s">
        <v>66</v>
      </c>
      <c r="C16" s="70">
        <v>440</v>
      </c>
      <c r="D16" s="71">
        <v>0.41104069639814816</v>
      </c>
      <c r="G16" s="6" t="s">
        <v>66</v>
      </c>
      <c r="H16" s="33">
        <v>-3.3333333E-2</v>
      </c>
      <c r="I16" s="39">
        <v>0.21111111099999999</v>
      </c>
      <c r="L16" s="6" t="s">
        <v>66</v>
      </c>
      <c r="M16" s="78">
        <v>7.0782609999999995</v>
      </c>
      <c r="P16" s="6" t="s">
        <v>66</v>
      </c>
      <c r="Q16" s="78">
        <v>7.8975</v>
      </c>
      <c r="T16" s="6" t="s">
        <v>66</v>
      </c>
      <c r="U16" s="78">
        <v>6.6030769999999999</v>
      </c>
      <c r="X16" s="6" t="s">
        <v>65</v>
      </c>
      <c r="Y16" s="3">
        <v>4</v>
      </c>
      <c r="Z16" s="7">
        <v>38</v>
      </c>
      <c r="AC16" s="6" t="s">
        <v>66</v>
      </c>
      <c r="AD16" s="19">
        <v>12</v>
      </c>
      <c r="AE16" s="7">
        <v>3</v>
      </c>
    </row>
    <row r="17" spans="2:31">
      <c r="B17" s="6" t="s">
        <v>67</v>
      </c>
      <c r="C17" s="70">
        <v>400</v>
      </c>
      <c r="D17" s="71">
        <v>0.39050431373404609</v>
      </c>
      <c r="G17" s="6" t="s">
        <v>67</v>
      </c>
      <c r="H17" s="33">
        <v>4.4444444E-2</v>
      </c>
      <c r="I17" s="39">
        <v>0.27777777799999998</v>
      </c>
      <c r="L17" s="6" t="s">
        <v>67</v>
      </c>
      <c r="M17" s="78">
        <v>7.0266670000000007</v>
      </c>
      <c r="P17" s="6" t="s">
        <v>67</v>
      </c>
      <c r="Q17" s="78">
        <v>6.7529409999999999</v>
      </c>
      <c r="T17" s="6" t="s">
        <v>67</v>
      </c>
      <c r="U17" s="78">
        <v>5.9169229999999997</v>
      </c>
      <c r="X17" s="6" t="s">
        <v>66</v>
      </c>
      <c r="Y17" s="3">
        <v>16</v>
      </c>
      <c r="Z17" s="7">
        <v>3</v>
      </c>
      <c r="AC17" s="6" t="s">
        <v>67</v>
      </c>
      <c r="AD17" s="19">
        <v>2</v>
      </c>
      <c r="AE17" s="7">
        <v>4</v>
      </c>
    </row>
    <row r="18" spans="2:31">
      <c r="B18" s="6" t="s">
        <v>68</v>
      </c>
      <c r="C18" s="70">
        <v>280</v>
      </c>
      <c r="D18" s="71">
        <v>0.46571632619900399</v>
      </c>
      <c r="G18" s="6" t="s">
        <v>68</v>
      </c>
      <c r="H18" s="33">
        <v>4.4444444E-2</v>
      </c>
      <c r="I18" s="39">
        <v>0.34444444400000002</v>
      </c>
      <c r="L18" s="6" t="s">
        <v>68</v>
      </c>
      <c r="M18" s="78">
        <v>8.0525000000000002</v>
      </c>
      <c r="P18" s="6" t="s">
        <v>68</v>
      </c>
      <c r="Q18" s="78">
        <v>5.6819050000000004</v>
      </c>
      <c r="T18" s="6" t="s">
        <v>68</v>
      </c>
      <c r="U18" s="78">
        <v>9.0211760000000005</v>
      </c>
      <c r="X18" s="6" t="s">
        <v>67</v>
      </c>
      <c r="Y18" s="3">
        <v>3</v>
      </c>
      <c r="Z18" s="7">
        <v>4</v>
      </c>
      <c r="AC18" s="6" t="s">
        <v>68</v>
      </c>
      <c r="AD18" s="19">
        <v>34</v>
      </c>
      <c r="AE18" s="7">
        <v>-1</v>
      </c>
    </row>
    <row r="19" spans="2:31">
      <c r="B19" s="6" t="s">
        <v>69</v>
      </c>
      <c r="C19" s="70">
        <v>240</v>
      </c>
      <c r="D19" s="71">
        <v>0.54301726861217181</v>
      </c>
      <c r="G19" s="6" t="s">
        <v>69</v>
      </c>
      <c r="H19" s="33">
        <v>8.8888888999999999E-2</v>
      </c>
      <c r="I19" s="39">
        <v>0.28888888899999998</v>
      </c>
      <c r="L19" s="6" t="s">
        <v>69</v>
      </c>
      <c r="M19" s="78">
        <v>5.7449279999999998</v>
      </c>
      <c r="P19" s="6" t="s">
        <v>69</v>
      </c>
      <c r="Q19" s="78">
        <v>3.032</v>
      </c>
      <c r="T19" s="6" t="s">
        <v>69</v>
      </c>
      <c r="U19" s="78">
        <v>8.9739129999999996</v>
      </c>
      <c r="X19" s="6" t="s">
        <v>68</v>
      </c>
      <c r="Y19" s="3">
        <v>0</v>
      </c>
      <c r="Z19" s="7">
        <v>-1</v>
      </c>
      <c r="AC19" s="6" t="s">
        <v>69</v>
      </c>
      <c r="AD19" s="19">
        <v>18</v>
      </c>
      <c r="AE19" s="7">
        <v>13</v>
      </c>
    </row>
    <row r="20" spans="2:31">
      <c r="B20" s="6" t="s">
        <v>70</v>
      </c>
      <c r="C20" s="70">
        <v>280</v>
      </c>
      <c r="D20" s="71">
        <v>0.42698404006472418</v>
      </c>
      <c r="G20" s="6" t="s">
        <v>70</v>
      </c>
      <c r="H20" s="33">
        <v>-1.1111111E-2</v>
      </c>
      <c r="I20" s="39">
        <v>1.1111111E-2</v>
      </c>
      <c r="L20" s="6" t="s">
        <v>70</v>
      </c>
      <c r="M20" s="78">
        <v>6.7205709999999996</v>
      </c>
      <c r="P20" s="6" t="s">
        <v>70</v>
      </c>
      <c r="Q20" s="78">
        <v>6.1476920000000002</v>
      </c>
      <c r="T20" s="6" t="s">
        <v>70</v>
      </c>
      <c r="U20" s="78">
        <v>6.8479999999999999</v>
      </c>
      <c r="X20" s="6" t="s">
        <v>69</v>
      </c>
      <c r="Y20" s="3">
        <v>15</v>
      </c>
      <c r="Z20" s="7">
        <v>13</v>
      </c>
      <c r="AC20" s="6" t="s">
        <v>70</v>
      </c>
      <c r="AD20" s="19">
        <v>13</v>
      </c>
      <c r="AE20" s="7">
        <v>29</v>
      </c>
    </row>
    <row r="21" spans="2:31">
      <c r="B21" s="6" t="s">
        <v>71</v>
      </c>
      <c r="C21" s="70">
        <v>280</v>
      </c>
      <c r="D21" s="71">
        <v>0.47861414368641092</v>
      </c>
      <c r="G21" s="6" t="s">
        <v>71</v>
      </c>
      <c r="H21" s="33">
        <v>7.7777778000000006E-2</v>
      </c>
      <c r="I21" s="39">
        <v>0.16666666699999999</v>
      </c>
      <c r="L21" s="6" t="s">
        <v>71</v>
      </c>
      <c r="M21" s="78">
        <v>6.4541180000000002</v>
      </c>
      <c r="P21" s="6" t="s">
        <v>71</v>
      </c>
      <c r="Q21" s="78">
        <v>4.5</v>
      </c>
      <c r="T21" s="6" t="s">
        <v>71</v>
      </c>
      <c r="U21" s="78">
        <v>7.16</v>
      </c>
      <c r="X21" s="6" t="s">
        <v>70</v>
      </c>
      <c r="Y21" s="3">
        <v>8</v>
      </c>
      <c r="Z21" s="7">
        <v>29</v>
      </c>
      <c r="AC21" s="6" t="s">
        <v>71</v>
      </c>
      <c r="AD21" s="19">
        <v>11</v>
      </c>
      <c r="AE21" s="7">
        <v>6</v>
      </c>
    </row>
    <row r="22" spans="2:31">
      <c r="B22" s="6" t="s">
        <v>72</v>
      </c>
      <c r="C22" s="70">
        <v>160</v>
      </c>
      <c r="D22" s="71">
        <v>1.1640636173227039</v>
      </c>
      <c r="G22" s="6" t="s">
        <v>72</v>
      </c>
      <c r="H22" s="33">
        <v>0.14444444400000001</v>
      </c>
      <c r="I22" s="39">
        <v>0.366666667</v>
      </c>
      <c r="L22" s="6" t="s">
        <v>72</v>
      </c>
      <c r="M22" s="78">
        <v>3.5619050000000003</v>
      </c>
      <c r="P22" s="6" t="s">
        <v>72</v>
      </c>
      <c r="Q22" s="78">
        <v>6.8959999999999999</v>
      </c>
      <c r="T22" s="6" t="s">
        <v>72</v>
      </c>
      <c r="U22" s="78">
        <v>5.0844439999999995</v>
      </c>
      <c r="X22" s="6" t="s">
        <v>71</v>
      </c>
      <c r="Y22" s="3">
        <v>1</v>
      </c>
      <c r="Z22" s="7">
        <v>6</v>
      </c>
      <c r="AC22" s="6" t="s">
        <v>72</v>
      </c>
      <c r="AD22" s="19">
        <v>22</v>
      </c>
      <c r="AE22" s="7">
        <v>17</v>
      </c>
    </row>
    <row r="23" spans="2:31">
      <c r="B23" s="6" t="s">
        <v>73</v>
      </c>
      <c r="C23" s="70">
        <v>320</v>
      </c>
      <c r="D23" s="71">
        <v>0.7132616904948913</v>
      </c>
      <c r="G23" s="6" t="s">
        <v>73</v>
      </c>
      <c r="H23" s="33">
        <v>1.1111111E-2</v>
      </c>
      <c r="I23" s="39">
        <v>8.8888888999999999E-2</v>
      </c>
      <c r="L23" s="6" t="s">
        <v>73</v>
      </c>
      <c r="M23" s="78">
        <v>6.9942859999999998</v>
      </c>
      <c r="P23" s="6" t="s">
        <v>73</v>
      </c>
      <c r="Q23" s="78">
        <v>5.3837039999999998</v>
      </c>
      <c r="T23" s="6" t="s">
        <v>73</v>
      </c>
      <c r="U23" s="78">
        <v>3.9279999999999999</v>
      </c>
      <c r="X23" s="6" t="s">
        <v>72</v>
      </c>
      <c r="Y23" s="3">
        <v>4</v>
      </c>
      <c r="Z23" s="7">
        <v>17</v>
      </c>
      <c r="AC23" s="6" t="s">
        <v>73</v>
      </c>
      <c r="AD23" s="19">
        <v>17</v>
      </c>
      <c r="AE23" s="7">
        <v>3</v>
      </c>
    </row>
    <row r="24" spans="2:31">
      <c r="B24" s="6" t="s">
        <v>74</v>
      </c>
      <c r="C24" s="70">
        <v>200</v>
      </c>
      <c r="D24" s="71">
        <v>1.0394667610668404</v>
      </c>
      <c r="G24" s="6" t="s">
        <v>74</v>
      </c>
      <c r="H24" s="33">
        <v>0.2</v>
      </c>
      <c r="I24" s="39">
        <v>4.4444444E-2</v>
      </c>
      <c r="L24" s="6" t="s">
        <v>74</v>
      </c>
      <c r="M24" s="78">
        <v>6.9807999999999995</v>
      </c>
      <c r="P24" s="6" t="s">
        <v>74</v>
      </c>
      <c r="Q24" s="78">
        <v>6.11</v>
      </c>
      <c r="T24" s="6" t="s">
        <v>74</v>
      </c>
      <c r="U24" s="78">
        <v>7.7809520000000001</v>
      </c>
      <c r="X24" s="6" t="s">
        <v>73</v>
      </c>
      <c r="Y24" s="3">
        <v>2</v>
      </c>
      <c r="Z24" s="7">
        <v>3</v>
      </c>
      <c r="AC24" s="6" t="s">
        <v>74</v>
      </c>
      <c r="AD24" s="19">
        <v>9</v>
      </c>
      <c r="AE24" s="7">
        <v>2</v>
      </c>
    </row>
    <row r="25" spans="2:31">
      <c r="B25" s="6" t="s">
        <v>75</v>
      </c>
      <c r="C25" s="70">
        <v>360</v>
      </c>
      <c r="D25" s="71">
        <v>0.44922180824545083</v>
      </c>
      <c r="G25" s="6" t="s">
        <v>75</v>
      </c>
      <c r="H25" s="33">
        <v>0.111111111</v>
      </c>
      <c r="I25" s="39">
        <v>8.8888888999999999E-2</v>
      </c>
      <c r="L25" s="6" t="s">
        <v>75</v>
      </c>
      <c r="M25" s="78">
        <v>7.1664520000000005</v>
      </c>
      <c r="P25" s="6" t="s">
        <v>75</v>
      </c>
      <c r="Q25" s="78">
        <v>3.9672730000000005</v>
      </c>
      <c r="T25" s="6" t="s">
        <v>75</v>
      </c>
      <c r="U25" s="78">
        <v>9.6950000000000003</v>
      </c>
      <c r="X25" s="6" t="s">
        <v>74</v>
      </c>
      <c r="Y25" s="3">
        <v>0</v>
      </c>
      <c r="Z25" s="7">
        <v>2</v>
      </c>
      <c r="AC25" s="6" t="s">
        <v>75</v>
      </c>
      <c r="AD25" s="20">
        <v>58</v>
      </c>
      <c r="AE25" s="7">
        <v>9</v>
      </c>
    </row>
    <row r="26" spans="2:31">
      <c r="B26" s="6" t="s">
        <v>76</v>
      </c>
      <c r="C26" s="70">
        <v>240</v>
      </c>
      <c r="D26" s="71">
        <v>0.58192850086614378</v>
      </c>
      <c r="G26" s="6" t="s">
        <v>76</v>
      </c>
      <c r="H26" s="33">
        <v>0.1</v>
      </c>
      <c r="I26" s="40">
        <v>0.25555555600000002</v>
      </c>
      <c r="L26" s="6" t="s">
        <v>76</v>
      </c>
      <c r="M26" s="78">
        <v>9.4741180000000007</v>
      </c>
      <c r="P26" s="6" t="s">
        <v>76</v>
      </c>
      <c r="Q26" s="78">
        <v>5.0260870000000004</v>
      </c>
      <c r="T26" s="6" t="s">
        <v>76</v>
      </c>
      <c r="U26" s="78">
        <v>4.9288889999999999</v>
      </c>
      <c r="X26" s="6" t="s">
        <v>75</v>
      </c>
      <c r="Y26" s="3">
        <v>0</v>
      </c>
      <c r="Z26" s="7">
        <v>9</v>
      </c>
      <c r="AC26" s="6" t="s">
        <v>76</v>
      </c>
      <c r="AD26" s="20">
        <v>28</v>
      </c>
      <c r="AE26" s="7">
        <v>12</v>
      </c>
    </row>
    <row r="27" spans="2:31">
      <c r="B27" s="6" t="s">
        <v>77</v>
      </c>
      <c r="C27" s="70">
        <v>240</v>
      </c>
      <c r="D27" s="71">
        <v>0.56328034838743724</v>
      </c>
      <c r="G27" s="6" t="s">
        <v>77</v>
      </c>
      <c r="H27" s="33">
        <v>0.111111111</v>
      </c>
      <c r="I27" s="40">
        <v>0.25555555600000002</v>
      </c>
      <c r="L27" s="6" t="s">
        <v>77</v>
      </c>
      <c r="M27" s="78">
        <v>3.7287269999999997</v>
      </c>
      <c r="P27" s="6" t="s">
        <v>77</v>
      </c>
      <c r="Q27" s="78">
        <v>9.421818</v>
      </c>
      <c r="T27" s="6" t="s">
        <v>77</v>
      </c>
      <c r="U27" s="78">
        <v>6.4832000000000001</v>
      </c>
      <c r="X27" s="6" t="s">
        <v>76</v>
      </c>
      <c r="Y27" s="3">
        <v>7</v>
      </c>
      <c r="Z27" s="7">
        <v>12</v>
      </c>
      <c r="AC27" s="6" t="s">
        <v>77</v>
      </c>
      <c r="AD27" s="20">
        <v>36</v>
      </c>
      <c r="AE27" s="7">
        <v>56</v>
      </c>
    </row>
    <row r="28" spans="2:31">
      <c r="B28" s="6" t="s">
        <v>78</v>
      </c>
      <c r="C28" s="70">
        <v>280</v>
      </c>
      <c r="D28" s="71">
        <v>0.60980996327619896</v>
      </c>
      <c r="G28" s="6" t="s">
        <v>78</v>
      </c>
      <c r="H28" s="33">
        <v>-2.2222222E-2</v>
      </c>
      <c r="I28" s="41">
        <v>1</v>
      </c>
      <c r="L28" s="6" t="s">
        <v>78</v>
      </c>
      <c r="M28" s="78">
        <v>4.953735</v>
      </c>
      <c r="P28" s="6" t="s">
        <v>78</v>
      </c>
      <c r="Q28" s="78">
        <v>5.4571430000000003</v>
      </c>
      <c r="T28" s="6" t="s">
        <v>78</v>
      </c>
      <c r="U28" s="78">
        <v>6.3733329999999997</v>
      </c>
      <c r="X28" s="6" t="s">
        <v>77</v>
      </c>
      <c r="Y28" s="3"/>
      <c r="Z28" s="7">
        <v>56</v>
      </c>
      <c r="AC28" s="6" t="s">
        <v>78</v>
      </c>
      <c r="AD28" s="20">
        <v>38</v>
      </c>
      <c r="AE28" s="7">
        <v>12</v>
      </c>
    </row>
    <row r="29" spans="2:31">
      <c r="B29" s="6" t="s">
        <v>79</v>
      </c>
      <c r="C29" s="70">
        <v>280</v>
      </c>
      <c r="D29" s="71">
        <v>0.49214015988011128</v>
      </c>
      <c r="G29" s="6" t="s">
        <v>79</v>
      </c>
      <c r="H29" s="33">
        <v>0.177777778</v>
      </c>
      <c r="I29" s="41">
        <v>0.75555555555555554</v>
      </c>
      <c r="L29" s="6" t="s">
        <v>79</v>
      </c>
      <c r="M29" s="78">
        <v>5.1742860000000004</v>
      </c>
      <c r="P29" s="6" t="s">
        <v>79</v>
      </c>
      <c r="Q29" s="78">
        <v>6.8640000000010915</v>
      </c>
      <c r="T29" s="6" t="s">
        <v>79</v>
      </c>
      <c r="U29" s="78">
        <v>4.8509089999999997</v>
      </c>
      <c r="X29" s="6" t="s">
        <v>78</v>
      </c>
      <c r="Y29" s="3"/>
      <c r="Z29" s="7">
        <v>12</v>
      </c>
      <c r="AC29" s="6" t="s">
        <v>79</v>
      </c>
      <c r="AD29" s="20">
        <v>5</v>
      </c>
      <c r="AE29" s="7">
        <v>21</v>
      </c>
    </row>
    <row r="30" spans="2:31">
      <c r="B30" s="6" t="s">
        <v>80</v>
      </c>
      <c r="C30" s="70">
        <v>160</v>
      </c>
      <c r="D30" s="71">
        <v>1.0359688388457973</v>
      </c>
      <c r="G30" s="6" t="s">
        <v>80</v>
      </c>
      <c r="H30" s="33">
        <v>6.6666666999999999E-2</v>
      </c>
      <c r="I30" s="41">
        <v>0.92222222222222228</v>
      </c>
      <c r="L30" s="6" t="s">
        <v>80</v>
      </c>
      <c r="M30" s="78">
        <v>4.7431580000000002</v>
      </c>
      <c r="P30" s="6" t="s">
        <v>80</v>
      </c>
      <c r="Q30" s="78">
        <v>4.4844444444436249</v>
      </c>
      <c r="T30" s="6" t="s">
        <v>80</v>
      </c>
      <c r="U30" s="78">
        <v>6.0782609999999995</v>
      </c>
      <c r="X30" s="6" t="s">
        <v>79</v>
      </c>
      <c r="Y30" s="3"/>
      <c r="Z30" s="7">
        <v>21</v>
      </c>
      <c r="AC30" s="6" t="s">
        <v>80</v>
      </c>
      <c r="AD30" s="20">
        <v>21</v>
      </c>
      <c r="AE30" s="7">
        <v>12</v>
      </c>
    </row>
    <row r="31" spans="2:31">
      <c r="B31" s="6" t="s">
        <v>81</v>
      </c>
      <c r="C31" s="70">
        <v>360</v>
      </c>
      <c r="D31" s="71">
        <v>0.71487800518798073</v>
      </c>
      <c r="G31" s="6" t="s">
        <v>81</v>
      </c>
      <c r="H31" s="33">
        <v>6.6666666999999999E-2</v>
      </c>
      <c r="I31" s="41">
        <v>0.5</v>
      </c>
      <c r="L31" s="6" t="s">
        <v>81</v>
      </c>
      <c r="M31" s="78">
        <v>8.4177780000000002</v>
      </c>
      <c r="P31" s="6" t="s">
        <v>81</v>
      </c>
      <c r="Q31" s="78">
        <v>7.7670588235297213</v>
      </c>
      <c r="T31" s="6" t="s">
        <v>81</v>
      </c>
      <c r="U31" s="78">
        <v>5.8500000000000005</v>
      </c>
      <c r="X31" s="6" t="s">
        <v>80</v>
      </c>
      <c r="Y31" s="3"/>
      <c r="Z31" s="7">
        <v>12</v>
      </c>
      <c r="AC31" s="6" t="s">
        <v>81</v>
      </c>
      <c r="AD31" s="20">
        <v>0</v>
      </c>
      <c r="AE31" s="7">
        <v>13</v>
      </c>
    </row>
    <row r="32" spans="2:31">
      <c r="B32" s="6" t="s">
        <v>82</v>
      </c>
      <c r="C32" s="72">
        <v>240</v>
      </c>
      <c r="D32" s="73">
        <v>0.49020268225701347</v>
      </c>
      <c r="G32" s="6" t="s">
        <v>82</v>
      </c>
      <c r="H32" s="33">
        <v>6.6666666999999999E-2</v>
      </c>
      <c r="I32" s="41">
        <v>0.66217732884399561</v>
      </c>
      <c r="L32" s="6" t="s">
        <v>82</v>
      </c>
      <c r="M32" s="78">
        <v>10.231724</v>
      </c>
      <c r="P32" s="6" t="s">
        <v>82</v>
      </c>
      <c r="Q32" s="78">
        <v>6.026666666666773</v>
      </c>
      <c r="T32" s="6" t="s">
        <v>82</v>
      </c>
      <c r="U32" s="78">
        <v>5.08</v>
      </c>
      <c r="X32" s="6" t="s">
        <v>81</v>
      </c>
      <c r="Y32" s="3"/>
      <c r="Z32" s="7">
        <v>13</v>
      </c>
      <c r="AC32" s="6" t="s">
        <v>82</v>
      </c>
      <c r="AD32" s="20">
        <v>22</v>
      </c>
      <c r="AE32" s="7">
        <v>2</v>
      </c>
    </row>
    <row r="33" spans="2:31">
      <c r="B33" s="6" t="s">
        <v>83</v>
      </c>
      <c r="C33" s="72">
        <v>440</v>
      </c>
      <c r="D33" s="73">
        <v>0.3186567621470624</v>
      </c>
      <c r="G33" s="6" t="s">
        <v>83</v>
      </c>
      <c r="H33" s="33">
        <v>0.133333333</v>
      </c>
      <c r="I33" s="41">
        <v>0.64444444444444449</v>
      </c>
      <c r="L33" s="6" t="s">
        <v>83</v>
      </c>
      <c r="M33" s="78">
        <v>8.0206669999999995</v>
      </c>
      <c r="P33" s="6" t="s">
        <v>83</v>
      </c>
      <c r="Q33" s="78">
        <v>7.6133333333359561</v>
      </c>
      <c r="T33" s="6" t="s">
        <v>83</v>
      </c>
      <c r="U33" s="78">
        <v>6.66</v>
      </c>
      <c r="X33" s="113"/>
      <c r="Y33" s="114"/>
      <c r="Z33" s="115"/>
      <c r="AC33" s="6" t="s">
        <v>83</v>
      </c>
      <c r="AD33" s="20">
        <v>10</v>
      </c>
      <c r="AE33" s="7">
        <v>2</v>
      </c>
    </row>
    <row r="34" spans="2:31">
      <c r="B34" s="6" t="s">
        <v>84</v>
      </c>
      <c r="C34" s="72">
        <v>480</v>
      </c>
      <c r="D34" s="73">
        <v>0.34158046200650732</v>
      </c>
      <c r="G34" s="6" t="s">
        <v>84</v>
      </c>
      <c r="H34" s="33">
        <v>0.15555555600000001</v>
      </c>
      <c r="I34" s="41">
        <v>0.6333333333333333</v>
      </c>
      <c r="L34" s="6" t="s">
        <v>84</v>
      </c>
      <c r="M34" s="78">
        <v>7.2910339999999998</v>
      </c>
      <c r="P34" s="6" t="s">
        <v>84</v>
      </c>
      <c r="Q34" s="78">
        <v>6.2606451612924294</v>
      </c>
      <c r="T34" s="6" t="s">
        <v>84</v>
      </c>
      <c r="U34" s="78">
        <v>6.9899999999999993</v>
      </c>
      <c r="X34" s="103" t="s">
        <v>595</v>
      </c>
      <c r="Y34" s="109"/>
      <c r="Z34" s="110"/>
      <c r="AC34" s="6" t="s">
        <v>84</v>
      </c>
      <c r="AD34" s="20">
        <v>14</v>
      </c>
      <c r="AE34" s="7">
        <v>1</v>
      </c>
    </row>
    <row r="35" spans="2:31">
      <c r="B35" s="6" t="s">
        <v>85</v>
      </c>
      <c r="C35" s="72">
        <v>280</v>
      </c>
      <c r="D35" s="73">
        <v>0.46552256589787461</v>
      </c>
      <c r="G35" s="6" t="s">
        <v>85</v>
      </c>
      <c r="H35" s="33">
        <v>7.7777778000000006E-2</v>
      </c>
      <c r="I35" s="41">
        <v>0.55555555599999995</v>
      </c>
      <c r="L35" s="6" t="s">
        <v>85</v>
      </c>
      <c r="M35" s="78">
        <v>6.18</v>
      </c>
      <c r="P35" s="6" t="s">
        <v>85</v>
      </c>
      <c r="Q35" s="78">
        <v>5.3949999999995946</v>
      </c>
      <c r="T35" s="6" t="s">
        <v>85</v>
      </c>
      <c r="U35" s="78">
        <v>6.2350000000000003</v>
      </c>
      <c r="X35" s="6"/>
      <c r="Y35" s="3" t="s">
        <v>592</v>
      </c>
      <c r="Z35" s="7" t="s">
        <v>593</v>
      </c>
      <c r="AC35" s="6" t="s">
        <v>85</v>
      </c>
      <c r="AD35" s="20">
        <v>19</v>
      </c>
      <c r="AE35" s="7">
        <v>7</v>
      </c>
    </row>
    <row r="36" spans="2:31">
      <c r="B36" s="6" t="s">
        <v>86</v>
      </c>
      <c r="C36" s="72">
        <v>320</v>
      </c>
      <c r="D36" s="73">
        <v>0.4242676275330538</v>
      </c>
      <c r="G36" s="6" t="s">
        <v>86</v>
      </c>
      <c r="H36" s="33">
        <v>-1.1111111E-2</v>
      </c>
      <c r="I36" s="41">
        <v>0.41111111099999997</v>
      </c>
      <c r="L36" s="6" t="s">
        <v>86</v>
      </c>
      <c r="M36" s="78">
        <v>5.4872730000000001</v>
      </c>
      <c r="P36" s="6" t="s">
        <v>86</v>
      </c>
      <c r="Q36" s="78">
        <v>4.9218181818172395</v>
      </c>
      <c r="T36" s="6" t="s">
        <v>86</v>
      </c>
      <c r="U36" s="78">
        <v>6.6968419999999993</v>
      </c>
      <c r="X36" s="6" t="s">
        <v>54</v>
      </c>
      <c r="Y36" s="3">
        <v>0</v>
      </c>
      <c r="Z36" s="7">
        <v>2</v>
      </c>
      <c r="AC36" s="6" t="s">
        <v>86</v>
      </c>
      <c r="AD36" s="20">
        <v>18</v>
      </c>
      <c r="AE36" s="7">
        <v>3</v>
      </c>
    </row>
    <row r="37" spans="2:31">
      <c r="B37" s="6" t="s">
        <v>144</v>
      </c>
      <c r="C37" s="72">
        <v>280</v>
      </c>
      <c r="D37" s="73">
        <v>0.31862262052075691</v>
      </c>
      <c r="G37" s="6" t="s">
        <v>144</v>
      </c>
      <c r="H37" s="33">
        <v>8.8888888999999999E-2</v>
      </c>
      <c r="I37" s="41">
        <v>0.38888888900000002</v>
      </c>
      <c r="L37" s="6" t="s">
        <v>144</v>
      </c>
      <c r="M37" s="78">
        <v>5.5133329999999994</v>
      </c>
      <c r="P37" s="6" t="s">
        <v>144</v>
      </c>
      <c r="Q37" s="78">
        <v>5.9085714285700419</v>
      </c>
      <c r="T37" s="6" t="s">
        <v>144</v>
      </c>
      <c r="U37" s="78">
        <v>5.3733329999999997</v>
      </c>
      <c r="X37" s="6" t="s">
        <v>186</v>
      </c>
      <c r="Y37" s="3">
        <v>13</v>
      </c>
      <c r="Z37" s="7">
        <v>2</v>
      </c>
      <c r="AC37" s="6" t="s">
        <v>144</v>
      </c>
      <c r="AD37" s="3"/>
      <c r="AE37" s="7">
        <v>1</v>
      </c>
    </row>
    <row r="38" spans="2:31">
      <c r="B38" s="6" t="s">
        <v>145</v>
      </c>
      <c r="C38" s="72">
        <v>240</v>
      </c>
      <c r="D38" s="73">
        <v>0.39187214861473568</v>
      </c>
      <c r="G38" s="6" t="s">
        <v>145</v>
      </c>
      <c r="H38" s="33">
        <v>0.1</v>
      </c>
      <c r="I38" s="41">
        <v>0.6</v>
      </c>
      <c r="L38" s="6" t="s">
        <v>145</v>
      </c>
      <c r="M38" s="78">
        <v>8.0278259999999992</v>
      </c>
      <c r="P38" s="6" t="s">
        <v>145</v>
      </c>
      <c r="Q38" s="78">
        <v>6.3920000000045718</v>
      </c>
      <c r="T38"/>
      <c r="U38"/>
      <c r="X38" s="6" t="s">
        <v>56</v>
      </c>
      <c r="Y38" s="3">
        <v>4</v>
      </c>
      <c r="Z38" s="7">
        <v>1</v>
      </c>
      <c r="AC38" s="6" t="s">
        <v>145</v>
      </c>
      <c r="AD38" s="3"/>
      <c r="AE38" s="7">
        <v>38</v>
      </c>
    </row>
    <row r="39" spans="2:31">
      <c r="B39" s="6" t="s">
        <v>146</v>
      </c>
      <c r="C39" s="72">
        <v>240</v>
      </c>
      <c r="D39" s="73">
        <v>0.50944126439360571</v>
      </c>
      <c r="G39" s="6" t="s">
        <v>146</v>
      </c>
      <c r="H39" s="33">
        <v>0.322222222</v>
      </c>
      <c r="I39" s="41">
        <v>0.54444444400000003</v>
      </c>
      <c r="L39" s="6" t="s">
        <v>146</v>
      </c>
      <c r="M39" s="78">
        <v>6.0915250000000007</v>
      </c>
      <c r="P39" s="6" t="s">
        <v>146</v>
      </c>
      <c r="Q39" s="78">
        <v>5.5155555555539912</v>
      </c>
      <c r="T39"/>
      <c r="U39"/>
      <c r="X39" s="6" t="s">
        <v>57</v>
      </c>
      <c r="Y39" s="3">
        <v>-1</v>
      </c>
      <c r="Z39" s="7">
        <v>7</v>
      </c>
      <c r="AC39" s="6" t="s">
        <v>146</v>
      </c>
      <c r="AD39" s="3"/>
      <c r="AE39" s="7">
        <v>10</v>
      </c>
    </row>
    <row r="40" spans="2:31">
      <c r="B40" s="6" t="s">
        <v>147</v>
      </c>
      <c r="C40" s="72">
        <v>240</v>
      </c>
      <c r="D40" s="73">
        <v>0.59971707547990349</v>
      </c>
      <c r="G40" s="6" t="s">
        <v>147</v>
      </c>
      <c r="H40" s="35">
        <v>5.5555555999999999E-2</v>
      </c>
      <c r="I40" s="41">
        <v>0.52222222200000001</v>
      </c>
      <c r="L40" s="6" t="s">
        <v>147</v>
      </c>
      <c r="M40" s="78">
        <v>5.134118</v>
      </c>
      <c r="P40" s="6" t="s">
        <v>147</v>
      </c>
      <c r="Q40" s="78">
        <v>4.7360000000011837</v>
      </c>
      <c r="T40"/>
      <c r="U40"/>
      <c r="X40" s="6" t="s">
        <v>58</v>
      </c>
      <c r="Y40" s="3">
        <v>-1</v>
      </c>
      <c r="Z40" s="7">
        <v>3</v>
      </c>
      <c r="AC40" s="6" t="s">
        <v>147</v>
      </c>
      <c r="AD40" s="3"/>
      <c r="AE40" s="7">
        <v>1</v>
      </c>
    </row>
    <row r="41" spans="2:31">
      <c r="B41" s="6" t="s">
        <v>148</v>
      </c>
      <c r="C41" s="72">
        <v>400</v>
      </c>
      <c r="D41" s="73">
        <v>0.30731070280358963</v>
      </c>
      <c r="G41" s="6" t="s">
        <v>148</v>
      </c>
      <c r="H41" s="35">
        <v>0.12222222200000001</v>
      </c>
      <c r="I41" s="41">
        <v>0.48888888899999999</v>
      </c>
      <c r="L41" s="6" t="s">
        <v>148</v>
      </c>
      <c r="M41" s="78">
        <v>3.2358439999999997</v>
      </c>
      <c r="P41" s="6" t="s">
        <v>148</v>
      </c>
      <c r="Q41" s="78">
        <v>5.7239999999936231</v>
      </c>
      <c r="T41"/>
      <c r="U41"/>
      <c r="X41" s="6" t="s">
        <v>59</v>
      </c>
      <c r="Y41" s="3">
        <v>8</v>
      </c>
      <c r="Z41" s="7">
        <v>1</v>
      </c>
      <c r="AC41" s="6" t="s">
        <v>148</v>
      </c>
      <c r="AD41" s="3"/>
      <c r="AE41" s="7">
        <v>3</v>
      </c>
    </row>
    <row r="42" spans="2:31">
      <c r="B42" s="6" t="s">
        <v>149</v>
      </c>
      <c r="C42" s="72">
        <v>240</v>
      </c>
      <c r="D42" s="73">
        <v>0.42331348649870049</v>
      </c>
      <c r="G42" s="6" t="s">
        <v>149</v>
      </c>
      <c r="H42" s="35">
        <v>-6.6666666999999999E-2</v>
      </c>
      <c r="I42" s="41">
        <v>0.46666666699999998</v>
      </c>
      <c r="L42" s="6" t="s">
        <v>149</v>
      </c>
      <c r="M42" s="78">
        <v>6.8129410000000004</v>
      </c>
      <c r="P42" s="6" t="s">
        <v>149</v>
      </c>
      <c r="Q42" s="78">
        <v>6.5066666666680426</v>
      </c>
      <c r="T42"/>
      <c r="U42"/>
      <c r="X42" s="6" t="s">
        <v>60</v>
      </c>
      <c r="Y42" s="3">
        <v>0</v>
      </c>
      <c r="Z42" s="7">
        <v>38</v>
      </c>
      <c r="AC42" s="6" t="s">
        <v>149</v>
      </c>
      <c r="AD42" s="3"/>
      <c r="AE42" s="7">
        <v>2</v>
      </c>
    </row>
    <row r="43" spans="2:31">
      <c r="B43" s="6" t="s">
        <v>150</v>
      </c>
      <c r="C43" s="72">
        <v>280</v>
      </c>
      <c r="D43" s="73">
        <v>0.514226303862929</v>
      </c>
      <c r="G43" s="6" t="s">
        <v>150</v>
      </c>
      <c r="H43" s="35">
        <v>0.1</v>
      </c>
      <c r="I43" s="41">
        <v>0.62222222199999999</v>
      </c>
      <c r="L43" s="6" t="s">
        <v>150</v>
      </c>
      <c r="M43" s="78">
        <v>7.3224619999999998</v>
      </c>
      <c r="P43" s="6" t="s">
        <v>150</v>
      </c>
      <c r="Q43" s="78">
        <v>6.0000000000012426</v>
      </c>
      <c r="T43"/>
      <c r="U43"/>
      <c r="X43" s="6" t="s">
        <v>61</v>
      </c>
      <c r="Y43" s="3">
        <v>0</v>
      </c>
      <c r="Z43" s="7">
        <v>10</v>
      </c>
      <c r="AC43" s="6" t="s">
        <v>150</v>
      </c>
      <c r="AD43" s="3"/>
      <c r="AE43" s="7">
        <v>58</v>
      </c>
    </row>
    <row r="44" spans="2:31">
      <c r="B44" s="6" t="s">
        <v>151</v>
      </c>
      <c r="C44" s="72">
        <v>280</v>
      </c>
      <c r="D44" s="73">
        <v>0.38651732570457087</v>
      </c>
      <c r="G44" s="6" t="s">
        <v>151</v>
      </c>
      <c r="H44" s="35">
        <v>0.177777778</v>
      </c>
      <c r="I44" s="38">
        <v>0.9</v>
      </c>
      <c r="L44" s="6" t="s">
        <v>151</v>
      </c>
      <c r="M44" s="78">
        <v>4.6528</v>
      </c>
      <c r="P44" s="6" t="s">
        <v>151</v>
      </c>
      <c r="Q44" s="78">
        <v>5.9249999999999581</v>
      </c>
      <c r="T44"/>
      <c r="U44"/>
      <c r="X44" s="6" t="s">
        <v>62</v>
      </c>
      <c r="Y44" s="3">
        <v>2</v>
      </c>
      <c r="Z44" s="7">
        <v>1</v>
      </c>
      <c r="AC44" s="6" t="s">
        <v>151</v>
      </c>
      <c r="AD44" s="3"/>
      <c r="AE44" s="7">
        <v>15</v>
      </c>
    </row>
    <row r="45" spans="2:31">
      <c r="B45" s="6" t="s">
        <v>152</v>
      </c>
      <c r="C45" s="72">
        <v>240</v>
      </c>
      <c r="D45" s="73">
        <v>0.59084399570206669</v>
      </c>
      <c r="G45" s="6" t="s">
        <v>152</v>
      </c>
      <c r="H45" s="35">
        <v>2.2222222E-2</v>
      </c>
      <c r="I45" s="38">
        <v>1.0333333330000001</v>
      </c>
      <c r="L45" s="6" t="s">
        <v>152</v>
      </c>
      <c r="M45" s="78">
        <v>5.0181820000000004</v>
      </c>
      <c r="P45" s="6" t="s">
        <v>152</v>
      </c>
      <c r="Q45" s="78">
        <v>8.4000000000024464</v>
      </c>
      <c r="T45"/>
      <c r="U45"/>
      <c r="X45" s="6" t="s">
        <v>63</v>
      </c>
      <c r="Y45" s="3">
        <v>1</v>
      </c>
      <c r="Z45" s="7">
        <v>3</v>
      </c>
      <c r="AC45" s="6" t="s">
        <v>152</v>
      </c>
      <c r="AD45" s="3"/>
      <c r="AE45" s="7">
        <v>3</v>
      </c>
    </row>
    <row r="46" spans="2:31">
      <c r="B46" s="6" t="s">
        <v>153</v>
      </c>
      <c r="C46" s="72">
        <v>320</v>
      </c>
      <c r="D46" s="73">
        <v>0.41964409138739778</v>
      </c>
      <c r="G46" s="6" t="s">
        <v>153</v>
      </c>
      <c r="H46" s="35">
        <v>2.2446688999999999E-2</v>
      </c>
      <c r="I46" s="38">
        <v>1.266666667</v>
      </c>
      <c r="L46" s="6" t="s">
        <v>153</v>
      </c>
      <c r="M46" s="78">
        <v>4.1820000000000004</v>
      </c>
      <c r="P46" s="6" t="s">
        <v>153</v>
      </c>
      <c r="Q46" s="78">
        <v>7.2682352941154198</v>
      </c>
      <c r="T46"/>
      <c r="U46"/>
      <c r="X46" s="6" t="s">
        <v>64</v>
      </c>
      <c r="Y46" s="3">
        <v>15</v>
      </c>
      <c r="Z46" s="7">
        <v>2</v>
      </c>
      <c r="AC46" s="6" t="s">
        <v>153</v>
      </c>
      <c r="AD46" s="3"/>
      <c r="AE46" s="7">
        <v>17</v>
      </c>
    </row>
    <row r="47" spans="2:31">
      <c r="B47" s="6" t="s">
        <v>154</v>
      </c>
      <c r="C47" s="72">
        <v>320</v>
      </c>
      <c r="D47" s="73">
        <v>0.54258590868658163</v>
      </c>
      <c r="G47" s="6" t="s">
        <v>154</v>
      </c>
      <c r="H47" s="36">
        <v>-3.3333333333333333E-2</v>
      </c>
      <c r="I47" s="38">
        <v>0.6</v>
      </c>
      <c r="L47" s="6" t="s">
        <v>154</v>
      </c>
      <c r="M47" s="78">
        <v>4.5840000000000005</v>
      </c>
      <c r="P47" s="6" t="s">
        <v>154</v>
      </c>
      <c r="Q47" s="78">
        <v>7.0254545454551742</v>
      </c>
      <c r="T47"/>
      <c r="U47"/>
      <c r="X47" s="6" t="s">
        <v>65</v>
      </c>
      <c r="Y47" s="3">
        <v>4</v>
      </c>
      <c r="Z47" s="7">
        <v>58</v>
      </c>
      <c r="AC47" s="6" t="s">
        <v>154</v>
      </c>
      <c r="AD47" s="3"/>
      <c r="AE47" s="7">
        <v>23</v>
      </c>
    </row>
    <row r="48" spans="2:31">
      <c r="B48" s="6" t="s">
        <v>155</v>
      </c>
      <c r="C48" s="72">
        <v>240</v>
      </c>
      <c r="D48" s="73">
        <v>0.5867121987294428</v>
      </c>
      <c r="G48" s="6" t="s">
        <v>155</v>
      </c>
      <c r="H48" s="36">
        <v>-1.1111111111111112E-2</v>
      </c>
      <c r="I48" s="38">
        <v>0.54444444400000003</v>
      </c>
      <c r="L48" s="6" t="s">
        <v>155</v>
      </c>
      <c r="M48" s="78">
        <v>7.0537929999999998</v>
      </c>
      <c r="P48" s="6" t="s">
        <v>155</v>
      </c>
      <c r="Q48" s="78">
        <v>5.7200000000019458</v>
      </c>
      <c r="T48"/>
      <c r="U48"/>
      <c r="X48" s="6" t="s">
        <v>66</v>
      </c>
      <c r="Y48" s="3">
        <v>11</v>
      </c>
      <c r="Z48" s="7">
        <v>15</v>
      </c>
      <c r="AC48" s="6" t="s">
        <v>155</v>
      </c>
      <c r="AD48" s="3"/>
      <c r="AE48" s="7">
        <v>6</v>
      </c>
    </row>
    <row r="49" spans="2:31">
      <c r="B49" s="6" t="s">
        <v>156</v>
      </c>
      <c r="C49" s="72">
        <v>320</v>
      </c>
      <c r="D49" s="73">
        <v>0.43537832182881325</v>
      </c>
      <c r="G49" s="6" t="s">
        <v>156</v>
      </c>
      <c r="H49" s="36"/>
      <c r="I49" s="38">
        <v>0.73333333300000003</v>
      </c>
      <c r="L49" s="6" t="s">
        <v>156</v>
      </c>
      <c r="M49" s="78">
        <v>3.786667</v>
      </c>
      <c r="P49" s="6" t="s">
        <v>156</v>
      </c>
      <c r="Q49" s="78">
        <v>6.0479999999952128</v>
      </c>
      <c r="T49"/>
      <c r="U49"/>
      <c r="X49" s="6" t="s">
        <v>67</v>
      </c>
      <c r="Y49" s="3">
        <v>8</v>
      </c>
      <c r="Z49" s="7">
        <v>3</v>
      </c>
      <c r="AC49" s="6" t="s">
        <v>156</v>
      </c>
      <c r="AD49" s="3"/>
      <c r="AE49" s="7">
        <v>5</v>
      </c>
    </row>
    <row r="50" spans="2:31">
      <c r="B50" s="6" t="s">
        <v>157</v>
      </c>
      <c r="C50" s="72">
        <v>240</v>
      </c>
      <c r="D50" s="73">
        <v>0.32991919595822633</v>
      </c>
      <c r="G50" s="6" t="s">
        <v>157</v>
      </c>
      <c r="H50" s="36"/>
      <c r="I50" s="38">
        <v>0.688888889</v>
      </c>
      <c r="L50" s="6" t="s">
        <v>157</v>
      </c>
      <c r="M50" s="78">
        <v>3.5352939999999999</v>
      </c>
      <c r="P50" s="6" t="s">
        <v>157</v>
      </c>
      <c r="Q50" s="78">
        <v>6.7244444444468519</v>
      </c>
      <c r="T50"/>
      <c r="U50"/>
      <c r="X50" s="6" t="s">
        <v>68</v>
      </c>
      <c r="Y50" s="3">
        <v>14</v>
      </c>
      <c r="Z50" s="7">
        <v>17</v>
      </c>
      <c r="AC50" s="6" t="s">
        <v>157</v>
      </c>
      <c r="AD50" s="3"/>
      <c r="AE50" s="7">
        <v>6</v>
      </c>
    </row>
    <row r="51" spans="2:31">
      <c r="B51" s="6" t="s">
        <v>158</v>
      </c>
      <c r="C51" s="72">
        <v>240</v>
      </c>
      <c r="D51" s="73">
        <v>0.49165772724161749</v>
      </c>
      <c r="G51" s="6" t="s">
        <v>158</v>
      </c>
      <c r="H51" s="36"/>
      <c r="I51" s="38">
        <v>0.86666666699999995</v>
      </c>
      <c r="L51" s="6" t="s">
        <v>158</v>
      </c>
      <c r="M51" s="78">
        <v>6.1881080000000006</v>
      </c>
      <c r="P51" s="6" t="s">
        <v>158</v>
      </c>
      <c r="Q51" s="78">
        <v>7.6549999999990792</v>
      </c>
      <c r="T51"/>
      <c r="U51"/>
      <c r="X51" s="6" t="s">
        <v>69</v>
      </c>
      <c r="Y51" s="3">
        <v>3</v>
      </c>
      <c r="Z51" s="7">
        <v>23</v>
      </c>
      <c r="AC51" s="6" t="s">
        <v>158</v>
      </c>
      <c r="AD51" s="3"/>
      <c r="AE51" s="7">
        <v>0</v>
      </c>
    </row>
    <row r="52" spans="2:31">
      <c r="B52" s="6" t="s">
        <v>159</v>
      </c>
      <c r="C52" s="72">
        <v>240</v>
      </c>
      <c r="D52" s="73">
        <v>0.54966984432124566</v>
      </c>
      <c r="G52" s="6" t="s">
        <v>159</v>
      </c>
      <c r="H52" s="36"/>
      <c r="I52" s="39">
        <v>0.96666666700000003</v>
      </c>
      <c r="L52" s="6" t="s">
        <v>159</v>
      </c>
      <c r="M52" s="78">
        <v>6.2678570000000002</v>
      </c>
      <c r="P52" s="6" t="s">
        <v>159</v>
      </c>
      <c r="Q52" s="78">
        <v>4.7299999999990128</v>
      </c>
      <c r="T52"/>
      <c r="U52"/>
      <c r="X52" s="6" t="s">
        <v>70</v>
      </c>
      <c r="Y52" s="3">
        <v>6</v>
      </c>
      <c r="Z52" s="7">
        <v>6</v>
      </c>
      <c r="AC52" s="6" t="s">
        <v>159</v>
      </c>
      <c r="AD52" s="3"/>
      <c r="AE52" s="7">
        <v>4</v>
      </c>
    </row>
    <row r="53" spans="2:31">
      <c r="B53" s="6" t="s">
        <v>160</v>
      </c>
      <c r="C53" s="72">
        <v>280</v>
      </c>
      <c r="D53" s="73">
        <v>0.42464225828331037</v>
      </c>
      <c r="G53" s="6" t="s">
        <v>160</v>
      </c>
      <c r="H53" s="36"/>
      <c r="I53" s="39">
        <v>0.61111111100000004</v>
      </c>
      <c r="L53" s="6" t="s">
        <v>160</v>
      </c>
      <c r="M53" s="78">
        <v>4.6266670000000003</v>
      </c>
      <c r="P53" s="6" t="s">
        <v>160</v>
      </c>
      <c r="Q53" s="78">
        <v>4.8000000000012477</v>
      </c>
      <c r="T53"/>
      <c r="U53"/>
      <c r="X53" s="6" t="s">
        <v>71</v>
      </c>
      <c r="Y53" s="3">
        <v>0</v>
      </c>
      <c r="Z53" s="7">
        <v>5</v>
      </c>
      <c r="AC53" s="6" t="s">
        <v>160</v>
      </c>
      <c r="AD53" s="3"/>
      <c r="AE53" s="7">
        <v>7</v>
      </c>
    </row>
    <row r="54" spans="2:31">
      <c r="B54" s="6" t="s">
        <v>161</v>
      </c>
      <c r="C54" s="72">
        <v>240</v>
      </c>
      <c r="D54" s="73">
        <v>0.39792618449508965</v>
      </c>
      <c r="G54" s="6" t="s">
        <v>161</v>
      </c>
      <c r="H54" s="36"/>
      <c r="I54" s="39">
        <v>0.62222222199999999</v>
      </c>
      <c r="L54" s="6" t="s">
        <v>161</v>
      </c>
      <c r="M54" s="78">
        <v>5.6206449999999997</v>
      </c>
      <c r="P54" s="6" t="s">
        <v>161</v>
      </c>
      <c r="Q54" s="78">
        <v>4.6720000000021811</v>
      </c>
      <c r="T54"/>
      <c r="U54"/>
      <c r="X54" s="6" t="s">
        <v>72</v>
      </c>
      <c r="Y54" s="3"/>
      <c r="Z54" s="7">
        <v>6</v>
      </c>
      <c r="AC54" s="6" t="s">
        <v>161</v>
      </c>
      <c r="AD54" s="3"/>
      <c r="AE54" s="7">
        <v>10</v>
      </c>
    </row>
    <row r="55" spans="2:31">
      <c r="B55" s="6" t="s">
        <v>162</v>
      </c>
      <c r="C55" s="72">
        <v>280</v>
      </c>
      <c r="D55" s="73">
        <v>0.45081458528490104</v>
      </c>
      <c r="G55" s="6" t="s">
        <v>162</v>
      </c>
      <c r="H55" s="36"/>
      <c r="I55" s="39">
        <v>0.76666666699999997</v>
      </c>
      <c r="L55" s="6" t="s">
        <v>162</v>
      </c>
      <c r="M55" s="78">
        <v>6.9318519999999992</v>
      </c>
      <c r="P55" s="6" t="s">
        <v>162</v>
      </c>
      <c r="Q55" s="78">
        <v>6.3599999999996255</v>
      </c>
      <c r="T55"/>
      <c r="U55"/>
      <c r="X55" s="6" t="s">
        <v>73</v>
      </c>
      <c r="Y55" s="3"/>
      <c r="Z55" s="7">
        <v>0</v>
      </c>
      <c r="AC55" s="6" t="s">
        <v>162</v>
      </c>
      <c r="AD55" s="3"/>
      <c r="AE55" s="7">
        <v>6</v>
      </c>
    </row>
    <row r="56" spans="2:31" ht="16.5" thickBot="1">
      <c r="B56" s="6" t="s">
        <v>163</v>
      </c>
      <c r="C56" s="72">
        <v>280</v>
      </c>
      <c r="D56" s="73">
        <v>0.2698144483313682</v>
      </c>
      <c r="G56" s="6" t="s">
        <v>163</v>
      </c>
      <c r="H56" s="36"/>
      <c r="I56" s="39">
        <v>0.47777777799999999</v>
      </c>
      <c r="L56" s="6" t="s">
        <v>163</v>
      </c>
      <c r="M56" s="78">
        <v>8.5138460000000009</v>
      </c>
      <c r="P56" s="6" t="s">
        <v>163</v>
      </c>
      <c r="Q56" s="78">
        <v>3.5714285714253231</v>
      </c>
      <c r="T56"/>
      <c r="U56"/>
      <c r="X56" s="6" t="s">
        <v>74</v>
      </c>
      <c r="Y56" s="3"/>
      <c r="Z56" s="7">
        <v>4</v>
      </c>
      <c r="AC56" s="9" t="s">
        <v>163</v>
      </c>
      <c r="AD56" s="14"/>
      <c r="AE56" s="11">
        <v>12</v>
      </c>
    </row>
    <row r="57" spans="2:31">
      <c r="B57" s="6" t="s">
        <v>164</v>
      </c>
      <c r="C57" s="72">
        <v>280</v>
      </c>
      <c r="D57" s="73">
        <v>0.44205609269835383</v>
      </c>
      <c r="G57" s="6" t="s">
        <v>164</v>
      </c>
      <c r="H57" s="36"/>
      <c r="I57" s="39">
        <v>0.47777777799999999</v>
      </c>
      <c r="L57" s="6" t="s">
        <v>164</v>
      </c>
      <c r="M57" s="78">
        <v>6.8662859999999997</v>
      </c>
      <c r="P57" s="6" t="s">
        <v>164</v>
      </c>
      <c r="Q57" s="78">
        <v>6.4080000000013602</v>
      </c>
      <c r="T57"/>
      <c r="U57"/>
      <c r="X57" s="6" t="s">
        <v>75</v>
      </c>
      <c r="Y57" s="3"/>
      <c r="Z57" s="7">
        <v>7</v>
      </c>
    </row>
    <row r="58" spans="2:31">
      <c r="B58" s="6" t="s">
        <v>165</v>
      </c>
      <c r="C58" s="72">
        <v>280</v>
      </c>
      <c r="D58" s="73">
        <v>0.38669664519882679</v>
      </c>
      <c r="G58" s="6" t="s">
        <v>165</v>
      </c>
      <c r="H58" s="36"/>
      <c r="I58" s="39">
        <v>0.46666666699999998</v>
      </c>
      <c r="L58" s="6" t="s">
        <v>165</v>
      </c>
      <c r="M58" s="78">
        <v>7.28</v>
      </c>
      <c r="P58"/>
      <c r="Q58"/>
      <c r="T58"/>
      <c r="U58"/>
      <c r="X58" s="6" t="s">
        <v>76</v>
      </c>
      <c r="Y58" s="3"/>
      <c r="Z58" s="7">
        <v>10</v>
      </c>
    </row>
    <row r="59" spans="2:31">
      <c r="B59" s="6" t="s">
        <v>166</v>
      </c>
      <c r="C59" s="72">
        <v>280</v>
      </c>
      <c r="D59" s="73">
        <v>0.47170944270144982</v>
      </c>
      <c r="G59" s="6" t="s">
        <v>166</v>
      </c>
      <c r="H59" s="36"/>
      <c r="I59" s="39">
        <v>1.0555555560000001</v>
      </c>
      <c r="L59" s="6" t="s">
        <v>166</v>
      </c>
      <c r="M59" s="78">
        <v>6.5244439999999999</v>
      </c>
      <c r="P59"/>
      <c r="Q59"/>
      <c r="T59"/>
      <c r="U59"/>
      <c r="X59" s="6" t="s">
        <v>77</v>
      </c>
      <c r="Y59" s="3"/>
      <c r="Z59" s="7">
        <v>6</v>
      </c>
    </row>
    <row r="60" spans="2:31" ht="16.5" thickBot="1">
      <c r="B60" s="6" t="s">
        <v>167</v>
      </c>
      <c r="C60" s="72">
        <v>360</v>
      </c>
      <c r="D60" s="73">
        <v>0.47264688226535678</v>
      </c>
      <c r="G60" s="6" t="s">
        <v>167</v>
      </c>
      <c r="H60" s="36"/>
      <c r="I60" s="39">
        <v>0.85555555599999999</v>
      </c>
      <c r="L60" s="6" t="s">
        <v>167</v>
      </c>
      <c r="M60" s="78">
        <v>5.9416219999999997</v>
      </c>
      <c r="P60"/>
      <c r="Q60"/>
      <c r="T60"/>
      <c r="U60"/>
      <c r="X60" s="9" t="s">
        <v>78</v>
      </c>
      <c r="Y60" s="14"/>
      <c r="Z60" s="11">
        <v>12</v>
      </c>
    </row>
    <row r="61" spans="2:31">
      <c r="B61" s="6" t="s">
        <v>168</v>
      </c>
      <c r="C61" s="72">
        <v>320</v>
      </c>
      <c r="D61" s="73">
        <v>0.6212460713370801</v>
      </c>
      <c r="G61" s="6" t="s">
        <v>168</v>
      </c>
      <c r="H61" s="36"/>
      <c r="I61" s="39">
        <v>0.62222222199999999</v>
      </c>
      <c r="L61" s="6" t="s">
        <v>168</v>
      </c>
      <c r="M61" s="78">
        <v>5.0313040000000004</v>
      </c>
      <c r="P61"/>
      <c r="Q61"/>
      <c r="T61"/>
      <c r="U61"/>
    </row>
    <row r="62" spans="2:31">
      <c r="B62" s="6" t="s">
        <v>169</v>
      </c>
      <c r="C62" s="72">
        <v>240</v>
      </c>
      <c r="D62" s="73">
        <v>0.34526840354918525</v>
      </c>
      <c r="G62" s="6" t="s">
        <v>169</v>
      </c>
      <c r="H62" s="36"/>
      <c r="I62" s="39">
        <v>0.63333333300000005</v>
      </c>
      <c r="L62" s="6" t="s">
        <v>169</v>
      </c>
      <c r="M62" s="78">
        <v>5.6139130000000002</v>
      </c>
      <c r="P62"/>
      <c r="Q62"/>
      <c r="T62"/>
      <c r="U62"/>
    </row>
    <row r="63" spans="2:31">
      <c r="B63" s="6" t="s">
        <v>170</v>
      </c>
      <c r="C63" s="72">
        <v>280</v>
      </c>
      <c r="D63" s="73">
        <v>0.43659103138561262</v>
      </c>
      <c r="G63" s="6" t="s">
        <v>170</v>
      </c>
      <c r="H63" s="36"/>
      <c r="I63" s="39">
        <v>0.66666666699999999</v>
      </c>
      <c r="L63" s="6" t="s">
        <v>170</v>
      </c>
      <c r="M63" s="78">
        <v>3.9874289999999997</v>
      </c>
      <c r="P63"/>
      <c r="Q63"/>
      <c r="T63"/>
      <c r="U63"/>
    </row>
    <row r="64" spans="2:31">
      <c r="B64" s="6" t="s">
        <v>171</v>
      </c>
      <c r="C64" s="72">
        <v>280</v>
      </c>
      <c r="D64" s="73">
        <v>0.49956375473897391</v>
      </c>
      <c r="G64" s="6" t="s">
        <v>171</v>
      </c>
      <c r="H64" s="36"/>
      <c r="I64" s="39">
        <v>0.74444444399999998</v>
      </c>
      <c r="L64" s="6" t="s">
        <v>171</v>
      </c>
      <c r="M64" s="78">
        <v>7.3431579999999999</v>
      </c>
      <c r="P64"/>
      <c r="Q64"/>
      <c r="T64"/>
      <c r="U64"/>
    </row>
    <row r="65" spans="2:21">
      <c r="B65" s="6" t="s">
        <v>172</v>
      </c>
      <c r="C65" s="72">
        <v>440</v>
      </c>
      <c r="D65" s="73">
        <v>0.34499455602522433</v>
      </c>
      <c r="G65" s="6" t="s">
        <v>172</v>
      </c>
      <c r="H65" s="36"/>
      <c r="I65" s="39">
        <v>1.4777777780000001</v>
      </c>
      <c r="L65" s="6" t="s">
        <v>172</v>
      </c>
      <c r="M65" s="78">
        <v>5.8902859999999997</v>
      </c>
      <c r="P65"/>
      <c r="Q65"/>
      <c r="T65"/>
      <c r="U65"/>
    </row>
    <row r="66" spans="2:21">
      <c r="B66" s="6" t="s">
        <v>173</v>
      </c>
      <c r="C66" s="72">
        <v>360</v>
      </c>
      <c r="D66" s="73">
        <v>0.52854102300073014</v>
      </c>
      <c r="G66" s="6" t="s">
        <v>173</v>
      </c>
      <c r="H66" s="36"/>
      <c r="I66" s="39">
        <v>0.56666666700000001</v>
      </c>
      <c r="L66" s="6" t="s">
        <v>173</v>
      </c>
      <c r="M66" s="78">
        <v>6.2926320000000002</v>
      </c>
      <c r="P66"/>
      <c r="Q66"/>
      <c r="T66"/>
      <c r="U66"/>
    </row>
    <row r="67" spans="2:21">
      <c r="B67" s="6" t="s">
        <v>174</v>
      </c>
      <c r="C67" s="72">
        <v>360</v>
      </c>
      <c r="D67" s="73">
        <v>0.39194494622840104</v>
      </c>
      <c r="G67" s="6" t="s">
        <v>174</v>
      </c>
      <c r="H67" s="36"/>
      <c r="I67" s="39">
        <v>0.86666666699999995</v>
      </c>
      <c r="L67" s="6" t="s">
        <v>174</v>
      </c>
      <c r="M67" s="78">
        <v>4.9424999999999999</v>
      </c>
      <c r="P67"/>
      <c r="Q67"/>
      <c r="T67"/>
      <c r="U67"/>
    </row>
    <row r="68" spans="2:21">
      <c r="B68" s="6" t="s">
        <v>175</v>
      </c>
      <c r="C68" s="72">
        <v>360</v>
      </c>
      <c r="D68" s="73">
        <v>0.49141927767788673</v>
      </c>
      <c r="G68" s="6" t="s">
        <v>175</v>
      </c>
      <c r="H68" s="36"/>
      <c r="I68" s="39">
        <v>0.66666666699999999</v>
      </c>
      <c r="L68" s="6" t="s">
        <v>175</v>
      </c>
      <c r="M68" s="78">
        <v>6.169492</v>
      </c>
      <c r="P68"/>
      <c r="Q68"/>
      <c r="T68"/>
      <c r="U68"/>
    </row>
    <row r="69" spans="2:21">
      <c r="B69" s="6" t="s">
        <v>176</v>
      </c>
      <c r="C69" s="72">
        <v>360</v>
      </c>
      <c r="D69" s="73">
        <v>0.46061426271551265</v>
      </c>
      <c r="G69" s="6" t="s">
        <v>176</v>
      </c>
      <c r="H69" s="36"/>
      <c r="I69" s="39">
        <v>0.51111111099999995</v>
      </c>
      <c r="L69" s="6" t="s">
        <v>176</v>
      </c>
      <c r="M69" s="78">
        <v>3.026087</v>
      </c>
      <c r="P69"/>
      <c r="Q69"/>
      <c r="T69"/>
      <c r="U69"/>
    </row>
    <row r="70" spans="2:21">
      <c r="B70" s="6" t="s">
        <v>177</v>
      </c>
      <c r="C70" s="72">
        <v>360</v>
      </c>
      <c r="D70" s="73">
        <v>0.38580023708064576</v>
      </c>
      <c r="G70" s="6" t="s">
        <v>177</v>
      </c>
      <c r="H70" s="36"/>
      <c r="I70" s="39">
        <v>0.45555555599999997</v>
      </c>
      <c r="L70" s="6" t="s">
        <v>177</v>
      </c>
      <c r="M70" s="78">
        <v>5.7791300000000003</v>
      </c>
      <c r="P70"/>
      <c r="Q70"/>
      <c r="T70"/>
      <c r="U70"/>
    </row>
    <row r="71" spans="2:21">
      <c r="B71" s="6" t="s">
        <v>178</v>
      </c>
      <c r="C71" s="72">
        <v>320</v>
      </c>
      <c r="D71" s="73">
        <v>0.50924241439928652</v>
      </c>
      <c r="G71" s="6" t="s">
        <v>178</v>
      </c>
      <c r="H71" s="36"/>
      <c r="I71" s="39">
        <v>0.58888888900000003</v>
      </c>
      <c r="L71" s="6" t="s">
        <v>178</v>
      </c>
      <c r="M71" s="78">
        <v>6.13</v>
      </c>
      <c r="P71"/>
      <c r="Q71"/>
      <c r="T71"/>
      <c r="U71"/>
    </row>
    <row r="72" spans="2:21">
      <c r="B72" s="6" t="s">
        <v>179</v>
      </c>
      <c r="C72" s="72">
        <v>320</v>
      </c>
      <c r="D72" s="73">
        <v>0.50137788244666637</v>
      </c>
      <c r="G72" s="6" t="s">
        <v>179</v>
      </c>
      <c r="H72" s="36"/>
      <c r="I72" s="39">
        <v>0.93333333299999999</v>
      </c>
      <c r="L72" s="6" t="s">
        <v>179</v>
      </c>
      <c r="M72" s="78">
        <v>3.8985259999999999</v>
      </c>
      <c r="P72"/>
      <c r="Q72"/>
      <c r="T72"/>
      <c r="U72"/>
    </row>
    <row r="73" spans="2:21">
      <c r="B73" s="6" t="s">
        <v>180</v>
      </c>
      <c r="C73" s="72">
        <v>360</v>
      </c>
      <c r="D73" s="73">
        <v>0.50518178796896751</v>
      </c>
      <c r="G73" s="6" t="s">
        <v>180</v>
      </c>
      <c r="H73" s="36"/>
      <c r="I73" s="39">
        <v>1.3333333329999999</v>
      </c>
      <c r="L73" s="6" t="s">
        <v>180</v>
      </c>
      <c r="M73" s="78">
        <v>6.5107689999999998</v>
      </c>
      <c r="P73"/>
      <c r="Q73"/>
      <c r="T73"/>
      <c r="U73"/>
    </row>
    <row r="74" spans="2:21">
      <c r="B74" s="6" t="s">
        <v>181</v>
      </c>
      <c r="C74" s="72">
        <v>280</v>
      </c>
      <c r="D74" s="73">
        <v>0.57521214471532289</v>
      </c>
      <c r="G74" s="6" t="s">
        <v>181</v>
      </c>
      <c r="H74" s="36"/>
      <c r="I74" s="39">
        <v>0.83333333300000001</v>
      </c>
      <c r="L74" s="6" t="s">
        <v>181</v>
      </c>
      <c r="M74" s="78">
        <v>6.2639999999999993</v>
      </c>
      <c r="P74"/>
      <c r="Q74"/>
      <c r="T74"/>
      <c r="U74"/>
    </row>
    <row r="75" spans="2:21">
      <c r="B75" s="6" t="s">
        <v>182</v>
      </c>
      <c r="C75" s="72">
        <v>280</v>
      </c>
      <c r="D75" s="73">
        <v>0.43564296265822883</v>
      </c>
      <c r="G75" s="6" t="s">
        <v>182</v>
      </c>
      <c r="H75" s="36"/>
      <c r="I75" s="39">
        <v>0.56666666700000001</v>
      </c>
      <c r="L75" s="6" t="s">
        <v>182</v>
      </c>
      <c r="M75" s="78">
        <v>7.82</v>
      </c>
      <c r="P75"/>
      <c r="Q75"/>
      <c r="T75"/>
      <c r="U75"/>
    </row>
    <row r="76" spans="2:21">
      <c r="B76" s="6" t="s">
        <v>183</v>
      </c>
      <c r="C76" s="72">
        <v>400</v>
      </c>
      <c r="D76" s="73">
        <v>0.30970614406413088</v>
      </c>
      <c r="G76" s="6" t="s">
        <v>183</v>
      </c>
      <c r="H76" s="36"/>
      <c r="I76" s="39">
        <v>0.76666666699999997</v>
      </c>
      <c r="L76" s="6" t="s">
        <v>183</v>
      </c>
      <c r="M76" s="78">
        <v>4.3189329999999995</v>
      </c>
      <c r="P76"/>
      <c r="Q76"/>
      <c r="T76"/>
      <c r="U76"/>
    </row>
    <row r="77" spans="2:21">
      <c r="B77" s="6" t="s">
        <v>184</v>
      </c>
      <c r="C77" s="72">
        <v>200</v>
      </c>
      <c r="D77" s="73">
        <v>0.68770068480109015</v>
      </c>
      <c r="G77" s="6" t="s">
        <v>184</v>
      </c>
      <c r="H77" s="36"/>
      <c r="I77" s="39">
        <v>0.811111111</v>
      </c>
      <c r="L77" s="6" t="s">
        <v>184</v>
      </c>
      <c r="M77" s="78">
        <v>5.2228570000000003</v>
      </c>
      <c r="P77"/>
      <c r="Q77"/>
      <c r="T77"/>
      <c r="U77"/>
    </row>
    <row r="78" spans="2:21">
      <c r="B78" s="6" t="s">
        <v>185</v>
      </c>
      <c r="C78" s="72">
        <v>280</v>
      </c>
      <c r="D78" s="73">
        <v>0.43646485519362316</v>
      </c>
      <c r="G78" s="6" t="s">
        <v>185</v>
      </c>
      <c r="H78" s="36"/>
      <c r="I78" s="39">
        <v>0.52222222200000001</v>
      </c>
      <c r="L78" s="6" t="s">
        <v>185</v>
      </c>
      <c r="M78" s="78">
        <v>5.2917650000000007</v>
      </c>
      <c r="P78"/>
      <c r="Q78"/>
      <c r="T78"/>
      <c r="U78"/>
    </row>
    <row r="79" spans="2:21">
      <c r="B79" s="6" t="s">
        <v>321</v>
      </c>
      <c r="C79" s="72">
        <v>280</v>
      </c>
      <c r="D79" s="73">
        <v>0.42523657364313583</v>
      </c>
      <c r="G79" s="6" t="s">
        <v>321</v>
      </c>
      <c r="H79" s="36"/>
      <c r="I79" s="39">
        <v>0.62222222199999999</v>
      </c>
      <c r="L79" s="6" t="s">
        <v>321</v>
      </c>
      <c r="M79" s="78">
        <v>4.8599999999992178</v>
      </c>
      <c r="P79"/>
      <c r="Q79"/>
      <c r="T79"/>
      <c r="U79"/>
    </row>
    <row r="80" spans="2:21">
      <c r="B80" s="6" t="s">
        <v>322</v>
      </c>
      <c r="C80" s="72">
        <v>320</v>
      </c>
      <c r="D80" s="73">
        <v>0.4855999873826225</v>
      </c>
      <c r="G80" s="6" t="s">
        <v>322</v>
      </c>
      <c r="H80" s="36"/>
      <c r="I80" s="39">
        <v>0.7</v>
      </c>
      <c r="L80" s="6" t="s">
        <v>322</v>
      </c>
      <c r="M80" s="78">
        <v>5.6966666666665349</v>
      </c>
      <c r="P80"/>
      <c r="Q80"/>
      <c r="T80"/>
      <c r="U80"/>
    </row>
    <row r="81" spans="2:21">
      <c r="B81" s="6" t="s">
        <v>323</v>
      </c>
      <c r="C81" s="72">
        <v>240</v>
      </c>
      <c r="D81" s="73">
        <v>0.39185359374405454</v>
      </c>
      <c r="G81" s="6" t="s">
        <v>323</v>
      </c>
      <c r="H81" s="36"/>
      <c r="I81" s="39">
        <v>0.92222222200000004</v>
      </c>
      <c r="L81" s="6" t="s">
        <v>323</v>
      </c>
      <c r="M81" s="78">
        <v>5.1846153846164196</v>
      </c>
      <c r="P81"/>
      <c r="Q81"/>
      <c r="T81"/>
      <c r="U81"/>
    </row>
    <row r="82" spans="2:21">
      <c r="B82" s="6" t="s">
        <v>324</v>
      </c>
      <c r="C82" s="72">
        <v>320</v>
      </c>
      <c r="D82" s="73">
        <v>0.3939631194123705</v>
      </c>
      <c r="G82" s="6" t="s">
        <v>324</v>
      </c>
      <c r="H82" s="36"/>
      <c r="I82" s="39">
        <v>0.97777777799999999</v>
      </c>
      <c r="L82" s="6" t="s">
        <v>324</v>
      </c>
      <c r="M82" s="78">
        <v>6.081818181817896</v>
      </c>
      <c r="P82"/>
      <c r="Q82"/>
      <c r="T82"/>
      <c r="U82"/>
    </row>
    <row r="83" spans="2:21">
      <c r="B83" s="6" t="s">
        <v>325</v>
      </c>
      <c r="C83" s="72">
        <v>280</v>
      </c>
      <c r="D83" s="73">
        <v>0.4778570506760329</v>
      </c>
      <c r="G83" s="6" t="s">
        <v>325</v>
      </c>
      <c r="H83" s="36"/>
      <c r="I83" s="39">
        <v>0.48888888899999999</v>
      </c>
      <c r="L83" s="6" t="s">
        <v>325</v>
      </c>
      <c r="M83" s="78">
        <v>7.3999999999995021</v>
      </c>
      <c r="P83"/>
      <c r="Q83"/>
      <c r="T83"/>
      <c r="U83"/>
    </row>
    <row r="84" spans="2:21">
      <c r="B84" s="6" t="s">
        <v>326</v>
      </c>
      <c r="C84" s="72">
        <v>200</v>
      </c>
      <c r="D84" s="73">
        <v>0.37821532745786329</v>
      </c>
      <c r="G84" s="6" t="s">
        <v>326</v>
      </c>
      <c r="H84" s="36"/>
      <c r="I84" s="39">
        <v>0.51111111099999995</v>
      </c>
      <c r="L84" s="6" t="s">
        <v>326</v>
      </c>
      <c r="M84" s="78">
        <v>6.8522448979593396</v>
      </c>
      <c r="P84"/>
      <c r="Q84"/>
      <c r="T84"/>
      <c r="U84"/>
    </row>
    <row r="85" spans="2:21">
      <c r="B85" s="6" t="s">
        <v>327</v>
      </c>
      <c r="C85" s="72">
        <v>240</v>
      </c>
      <c r="D85" s="73">
        <v>0.53078961361524246</v>
      </c>
      <c r="G85" s="6" t="s">
        <v>327</v>
      </c>
      <c r="H85" s="36"/>
      <c r="I85" s="39">
        <v>0.54444444400000003</v>
      </c>
      <c r="L85" s="6" t="s">
        <v>327</v>
      </c>
      <c r="M85" s="78">
        <v>6.0128571428572011</v>
      </c>
      <c r="P85"/>
      <c r="Q85"/>
      <c r="T85"/>
      <c r="U85"/>
    </row>
    <row r="86" spans="2:21">
      <c r="B86" s="6" t="s">
        <v>328</v>
      </c>
      <c r="C86" s="72">
        <v>240</v>
      </c>
      <c r="D86" s="73">
        <v>0.36153242017651721</v>
      </c>
      <c r="G86" s="6" t="s">
        <v>328</v>
      </c>
      <c r="H86" s="36"/>
      <c r="I86" s="39">
        <v>0.73333333300000003</v>
      </c>
      <c r="L86" s="6" t="s">
        <v>328</v>
      </c>
      <c r="M86" s="78">
        <v>6.8522448979593396</v>
      </c>
      <c r="P86"/>
      <c r="Q86"/>
      <c r="T86"/>
      <c r="U86"/>
    </row>
    <row r="87" spans="2:21">
      <c r="B87" s="6" t="s">
        <v>329</v>
      </c>
      <c r="C87" s="72">
        <v>200</v>
      </c>
      <c r="D87" s="73">
        <v>0.49020489617057589</v>
      </c>
      <c r="G87" s="6" t="s">
        <v>329</v>
      </c>
      <c r="H87" s="36"/>
      <c r="I87" s="77">
        <v>1.0222222219999999</v>
      </c>
      <c r="L87" s="6" t="s">
        <v>329</v>
      </c>
      <c r="M87" s="78">
        <v>6.1659259259264507</v>
      </c>
      <c r="P87"/>
      <c r="Q87"/>
      <c r="T87"/>
      <c r="U87"/>
    </row>
    <row r="88" spans="2:21">
      <c r="B88" s="6" t="s">
        <v>330</v>
      </c>
      <c r="C88" s="72">
        <v>200</v>
      </c>
      <c r="D88" s="73">
        <v>0.55261764426449744</v>
      </c>
      <c r="G88" s="6" t="s">
        <v>330</v>
      </c>
      <c r="H88" s="36"/>
      <c r="I88" s="40">
        <v>0.91111111099999997</v>
      </c>
      <c r="L88" s="6" t="s">
        <v>330</v>
      </c>
      <c r="M88" s="78">
        <v>5.2641860465120205</v>
      </c>
      <c r="P88"/>
      <c r="Q88"/>
      <c r="T88"/>
      <c r="U88"/>
    </row>
    <row r="89" spans="2:21">
      <c r="B89" s="6" t="s">
        <v>331</v>
      </c>
      <c r="C89" s="72">
        <v>280</v>
      </c>
      <c r="D89" s="73">
        <v>0.40730058707372802</v>
      </c>
      <c r="G89" s="6" t="s">
        <v>331</v>
      </c>
      <c r="H89" s="36"/>
      <c r="I89" s="77">
        <v>0.53333333299999997</v>
      </c>
      <c r="L89" s="6" t="s">
        <v>331</v>
      </c>
      <c r="M89" s="78">
        <v>4.8978947368402075</v>
      </c>
      <c r="P89"/>
      <c r="Q89"/>
      <c r="T89"/>
      <c r="U89"/>
    </row>
    <row r="90" spans="2:21">
      <c r="B90" s="6" t="s">
        <v>332</v>
      </c>
      <c r="C90" s="72">
        <v>240</v>
      </c>
      <c r="D90" s="73">
        <v>0.4440177785621488</v>
      </c>
      <c r="G90" s="6" t="s">
        <v>332</v>
      </c>
      <c r="H90" s="36"/>
      <c r="I90" s="77">
        <v>0.64444444400000001</v>
      </c>
      <c r="L90" s="6" t="s">
        <v>332</v>
      </c>
      <c r="M90" s="78">
        <v>6.3439999999972541</v>
      </c>
      <c r="P90"/>
      <c r="Q90"/>
      <c r="T90"/>
      <c r="U90"/>
    </row>
    <row r="91" spans="2:21">
      <c r="B91" s="6" t="s">
        <v>333</v>
      </c>
      <c r="C91" s="72">
        <v>240</v>
      </c>
      <c r="D91" s="73">
        <v>0.43658523949351868</v>
      </c>
      <c r="G91" s="6" t="s">
        <v>333</v>
      </c>
      <c r="H91" s="36"/>
      <c r="I91" s="77">
        <v>0.688888889</v>
      </c>
      <c r="L91" s="6" t="s">
        <v>333</v>
      </c>
      <c r="M91" s="78">
        <v>6.6712727272733794</v>
      </c>
      <c r="P91"/>
      <c r="Q91"/>
      <c r="T91"/>
      <c r="U91"/>
    </row>
    <row r="92" spans="2:21">
      <c r="B92" s="6" t="s">
        <v>334</v>
      </c>
      <c r="C92" s="72">
        <v>240</v>
      </c>
      <c r="D92" s="73">
        <v>0.38040700534654126</v>
      </c>
      <c r="G92" s="6" t="s">
        <v>334</v>
      </c>
      <c r="H92" s="36"/>
      <c r="I92" s="40">
        <v>0.64444444400000001</v>
      </c>
      <c r="L92" s="6" t="s">
        <v>334</v>
      </c>
      <c r="M92" s="78">
        <v>5.7504000000015054</v>
      </c>
      <c r="P92"/>
      <c r="Q92"/>
      <c r="T92"/>
      <c r="U92"/>
    </row>
    <row r="93" spans="2:21">
      <c r="B93" s="6" t="s">
        <v>335</v>
      </c>
      <c r="C93" s="72">
        <v>320</v>
      </c>
      <c r="D93" s="73">
        <v>0.33106487785704614</v>
      </c>
      <c r="G93" s="6" t="s">
        <v>335</v>
      </c>
      <c r="H93" s="36"/>
      <c r="I93" s="40">
        <v>0.5</v>
      </c>
      <c r="L93" s="6" t="s">
        <v>335</v>
      </c>
      <c r="M93" s="78">
        <v>5.9409523809533216</v>
      </c>
      <c r="P93"/>
      <c r="Q93"/>
      <c r="T93"/>
      <c r="U93"/>
    </row>
    <row r="94" spans="2:21">
      <c r="B94" s="6" t="s">
        <v>336</v>
      </c>
      <c r="C94" s="72">
        <v>200</v>
      </c>
      <c r="D94" s="73">
        <v>1.0852218922875423</v>
      </c>
      <c r="G94" s="6" t="s">
        <v>336</v>
      </c>
      <c r="H94" s="36"/>
      <c r="I94" s="40">
        <v>0.86666666699999995</v>
      </c>
      <c r="L94" s="6" t="s">
        <v>336</v>
      </c>
      <c r="M94" s="78">
        <v>5.1088659793822604</v>
      </c>
      <c r="P94"/>
      <c r="Q94"/>
      <c r="T94"/>
      <c r="U94"/>
    </row>
    <row r="95" spans="2:21" ht="16.5" thickBot="1">
      <c r="B95" s="6" t="s">
        <v>337</v>
      </c>
      <c r="C95" s="72">
        <v>240</v>
      </c>
      <c r="D95" s="73">
        <v>0.43745753869227283</v>
      </c>
      <c r="G95" s="6" t="s">
        <v>337</v>
      </c>
      <c r="H95" s="36"/>
      <c r="I95" s="40">
        <v>0.62222222199999999</v>
      </c>
      <c r="L95" s="9" t="s">
        <v>337</v>
      </c>
      <c r="M95" s="79">
        <v>7.1767741935493676</v>
      </c>
      <c r="P95"/>
      <c r="Q95"/>
      <c r="T95"/>
      <c r="U95"/>
    </row>
    <row r="96" spans="2:21">
      <c r="B96" s="6" t="s">
        <v>338</v>
      </c>
      <c r="C96" s="72">
        <v>320</v>
      </c>
      <c r="D96" s="73">
        <v>0.41108320269874754</v>
      </c>
      <c r="G96" s="6" t="s">
        <v>338</v>
      </c>
      <c r="H96" s="36"/>
      <c r="I96" s="40">
        <v>1.011111111</v>
      </c>
    </row>
    <row r="97" spans="2:9">
      <c r="B97" s="6" t="s">
        <v>339</v>
      </c>
      <c r="C97" s="72">
        <v>320</v>
      </c>
      <c r="D97" s="73">
        <v>0.40174339687984123</v>
      </c>
      <c r="G97" s="6" t="s">
        <v>339</v>
      </c>
      <c r="H97" s="36"/>
      <c r="I97" s="40">
        <v>0.67777777800000005</v>
      </c>
    </row>
    <row r="98" spans="2:9">
      <c r="B98" s="6" t="s">
        <v>340</v>
      </c>
      <c r="C98" s="72">
        <v>200</v>
      </c>
      <c r="D98" s="73">
        <v>0.36564769983520173</v>
      </c>
      <c r="G98" s="6" t="s">
        <v>340</v>
      </c>
      <c r="H98" s="36"/>
      <c r="I98" s="40">
        <v>0.64444444400000001</v>
      </c>
    </row>
    <row r="99" spans="2:9">
      <c r="B99" s="6" t="s">
        <v>341</v>
      </c>
      <c r="C99" s="72">
        <v>280</v>
      </c>
      <c r="D99" s="73">
        <v>0.46121681781700036</v>
      </c>
      <c r="G99" s="6" t="s">
        <v>341</v>
      </c>
      <c r="H99" s="36"/>
      <c r="I99" s="40">
        <v>0.53333333299999997</v>
      </c>
    </row>
    <row r="100" spans="2:9">
      <c r="B100" s="6" t="s">
        <v>342</v>
      </c>
      <c r="C100" s="72">
        <v>440</v>
      </c>
      <c r="D100" s="73">
        <v>0.50404507541408228</v>
      </c>
      <c r="G100" s="6" t="s">
        <v>342</v>
      </c>
      <c r="H100" s="36"/>
      <c r="I100" s="40">
        <v>1.0222222219999999</v>
      </c>
    </row>
    <row r="101" spans="2:9">
      <c r="B101" s="6" t="s">
        <v>343</v>
      </c>
      <c r="C101" s="21">
        <v>240</v>
      </c>
      <c r="D101" s="74">
        <v>0.48966127403166543</v>
      </c>
      <c r="G101" s="6" t="s">
        <v>343</v>
      </c>
      <c r="H101" s="36"/>
      <c r="I101" s="40">
        <v>0.5</v>
      </c>
    </row>
    <row r="102" spans="2:9">
      <c r="B102" s="6" t="s">
        <v>344</v>
      </c>
      <c r="C102" s="72">
        <v>280</v>
      </c>
      <c r="D102" s="73">
        <v>0.48870732425554164</v>
      </c>
      <c r="G102" s="6" t="s">
        <v>344</v>
      </c>
      <c r="H102" s="36"/>
      <c r="I102" s="40">
        <v>0.811111111</v>
      </c>
    </row>
    <row r="103" spans="2:9">
      <c r="B103" s="6" t="s">
        <v>345</v>
      </c>
      <c r="C103" s="72">
        <v>280</v>
      </c>
      <c r="D103" s="73">
        <v>0.39299326910431864</v>
      </c>
      <c r="G103" s="6" t="s">
        <v>345</v>
      </c>
      <c r="H103" s="36"/>
      <c r="I103" s="41">
        <v>8.8888888888888892E-2</v>
      </c>
    </row>
    <row r="104" spans="2:9">
      <c r="B104" s="6" t="s">
        <v>346</v>
      </c>
      <c r="C104" s="72">
        <v>240</v>
      </c>
      <c r="D104" s="73">
        <v>0.3899585166901407</v>
      </c>
      <c r="G104" s="6" t="s">
        <v>346</v>
      </c>
      <c r="H104" s="36"/>
      <c r="I104" s="41">
        <v>7.7777777777777779E-2</v>
      </c>
    </row>
    <row r="105" spans="2:9">
      <c r="B105" s="6" t="s">
        <v>347</v>
      </c>
      <c r="C105" s="72">
        <v>240</v>
      </c>
      <c r="D105" s="73">
        <v>0.59217430775926916</v>
      </c>
      <c r="G105" s="6" t="s">
        <v>347</v>
      </c>
      <c r="H105" s="36"/>
      <c r="I105" s="41">
        <v>0.13333333333333333</v>
      </c>
    </row>
    <row r="106" spans="2:9">
      <c r="B106" s="6" t="s">
        <v>348</v>
      </c>
      <c r="C106" s="72">
        <v>440</v>
      </c>
      <c r="D106" s="73">
        <v>0.38272923781700097</v>
      </c>
      <c r="G106" s="6" t="s">
        <v>348</v>
      </c>
      <c r="H106" s="36"/>
      <c r="I106" s="41">
        <v>4.4444444444444446E-2</v>
      </c>
    </row>
    <row r="107" spans="2:9">
      <c r="B107" s="6" t="s">
        <v>349</v>
      </c>
      <c r="C107" s="72">
        <v>320</v>
      </c>
      <c r="D107" s="73">
        <v>0.66438983452468603</v>
      </c>
      <c r="G107" s="6" t="s">
        <v>349</v>
      </c>
      <c r="H107" s="36"/>
      <c r="I107" s="41">
        <v>6.6666666666666666E-2</v>
      </c>
    </row>
    <row r="108" spans="2:9">
      <c r="B108" s="6" t="s">
        <v>350</v>
      </c>
      <c r="C108" s="72">
        <v>280</v>
      </c>
      <c r="D108" s="73">
        <v>0.46434798098906599</v>
      </c>
      <c r="G108" s="6" t="s">
        <v>350</v>
      </c>
      <c r="H108" s="36"/>
      <c r="I108" s="41">
        <v>2.2222222222222223E-2</v>
      </c>
    </row>
    <row r="109" spans="2:9">
      <c r="B109" s="6" t="s">
        <v>351</v>
      </c>
      <c r="C109" s="72">
        <v>240</v>
      </c>
      <c r="D109" s="73">
        <v>0.37862030220583526</v>
      </c>
      <c r="G109" s="6" t="s">
        <v>351</v>
      </c>
      <c r="H109" s="36"/>
      <c r="I109" s="41">
        <v>8.8888888888888892E-2</v>
      </c>
    </row>
    <row r="110" spans="2:9">
      <c r="B110" s="6" t="s">
        <v>352</v>
      </c>
      <c r="C110" s="72">
        <v>320</v>
      </c>
      <c r="D110" s="73">
        <v>0.49474221387742967</v>
      </c>
      <c r="G110" s="6" t="s">
        <v>352</v>
      </c>
      <c r="H110" s="36"/>
      <c r="I110" s="41">
        <v>1.1111111111111112E-2</v>
      </c>
    </row>
    <row r="111" spans="2:9">
      <c r="B111" s="6" t="s">
        <v>353</v>
      </c>
      <c r="C111" s="72">
        <v>200</v>
      </c>
      <c r="D111" s="73">
        <v>0.51714249854568528</v>
      </c>
      <c r="G111" s="6" t="s">
        <v>353</v>
      </c>
      <c r="H111" s="36"/>
      <c r="I111" s="41">
        <v>0.12222222222222222</v>
      </c>
    </row>
    <row r="112" spans="2:9">
      <c r="B112" s="6" t="s">
        <v>354</v>
      </c>
      <c r="C112" s="72">
        <v>200</v>
      </c>
      <c r="D112" s="73">
        <v>0.48202526901278087</v>
      </c>
      <c r="G112" s="6" t="s">
        <v>354</v>
      </c>
      <c r="H112" s="36"/>
      <c r="I112" s="41">
        <v>0</v>
      </c>
    </row>
    <row r="113" spans="2:9">
      <c r="B113" s="6" t="s">
        <v>355</v>
      </c>
      <c r="C113" s="72">
        <v>240</v>
      </c>
      <c r="D113" s="73">
        <v>0.36097385001685256</v>
      </c>
      <c r="G113" s="6" t="s">
        <v>355</v>
      </c>
      <c r="H113" s="36"/>
      <c r="I113" s="41">
        <v>0.21111111111111111</v>
      </c>
    </row>
    <row r="114" spans="2:9">
      <c r="B114" s="6" t="s">
        <v>356</v>
      </c>
      <c r="C114" s="72">
        <v>280</v>
      </c>
      <c r="D114" s="73">
        <v>0.53770058680441646</v>
      </c>
      <c r="G114" s="6" t="s">
        <v>356</v>
      </c>
      <c r="H114" s="36"/>
      <c r="I114" s="41">
        <v>1.1111111111111112E-2</v>
      </c>
    </row>
    <row r="115" spans="2:9">
      <c r="B115" s="6" t="s">
        <v>357</v>
      </c>
      <c r="C115" s="72">
        <v>320</v>
      </c>
      <c r="D115" s="73">
        <v>0.42223966262370971</v>
      </c>
      <c r="G115" s="6" t="s">
        <v>357</v>
      </c>
      <c r="H115" s="36"/>
      <c r="I115" s="41">
        <v>4.4444444444444446E-2</v>
      </c>
    </row>
    <row r="116" spans="2:9">
      <c r="B116" s="6" t="s">
        <v>358</v>
      </c>
      <c r="C116" s="72">
        <v>280</v>
      </c>
      <c r="D116" s="73">
        <v>0.38241310600137246</v>
      </c>
      <c r="G116" s="6" t="s">
        <v>358</v>
      </c>
      <c r="H116" s="36"/>
      <c r="I116" s="41">
        <v>0</v>
      </c>
    </row>
    <row r="117" spans="2:9">
      <c r="B117" s="6" t="s">
        <v>359</v>
      </c>
      <c r="C117" s="72">
        <v>160</v>
      </c>
      <c r="D117" s="73">
        <v>0.97982056128332584</v>
      </c>
      <c r="G117" s="6" t="s">
        <v>359</v>
      </c>
      <c r="H117" s="36"/>
      <c r="I117" s="41">
        <v>4.4444444444444446E-2</v>
      </c>
    </row>
    <row r="118" spans="2:9">
      <c r="B118" s="6" t="s">
        <v>360</v>
      </c>
      <c r="C118" s="72">
        <v>360</v>
      </c>
      <c r="D118" s="73">
        <v>0.52690658909867816</v>
      </c>
      <c r="G118" s="6" t="s">
        <v>360</v>
      </c>
      <c r="H118" s="36"/>
      <c r="I118" s="41">
        <v>1.1111111111111112E-2</v>
      </c>
    </row>
    <row r="119" spans="2:9">
      <c r="B119" s="6" t="s">
        <v>361</v>
      </c>
      <c r="C119" s="72">
        <v>320</v>
      </c>
      <c r="D119" s="73">
        <v>0.462476720529515</v>
      </c>
      <c r="G119" s="6" t="s">
        <v>361</v>
      </c>
      <c r="H119" s="36"/>
      <c r="I119" s="41">
        <v>5.5555555555555552E-2</v>
      </c>
    </row>
    <row r="120" spans="2:9">
      <c r="B120" s="6" t="s">
        <v>362</v>
      </c>
      <c r="C120" s="72">
        <v>320</v>
      </c>
      <c r="D120" s="73">
        <v>0.41568489580107293</v>
      </c>
      <c r="G120" s="6" t="s">
        <v>362</v>
      </c>
      <c r="H120" s="36"/>
      <c r="I120" s="41">
        <v>6.6666666666666666E-2</v>
      </c>
    </row>
    <row r="121" spans="2:9">
      <c r="B121" s="6" t="s">
        <v>363</v>
      </c>
      <c r="C121" s="72">
        <v>320</v>
      </c>
      <c r="D121" s="73">
        <v>0.45294857150193413</v>
      </c>
      <c r="G121" s="6" t="s">
        <v>363</v>
      </c>
      <c r="H121" s="36"/>
      <c r="I121" s="41">
        <v>0.22222222222222221</v>
      </c>
    </row>
    <row r="122" spans="2:9">
      <c r="B122" s="6" t="s">
        <v>364</v>
      </c>
      <c r="C122" s="72">
        <v>320</v>
      </c>
      <c r="D122" s="73">
        <v>0.43258836661324579</v>
      </c>
      <c r="G122" s="6" t="s">
        <v>364</v>
      </c>
      <c r="H122" s="36"/>
      <c r="I122" s="41">
        <v>0.21111111111111111</v>
      </c>
    </row>
    <row r="123" spans="2:9">
      <c r="B123" s="6" t="s">
        <v>365</v>
      </c>
      <c r="C123" s="72">
        <v>240</v>
      </c>
      <c r="D123" s="73">
        <v>0.47567002427901262</v>
      </c>
      <c r="G123" s="6" t="s">
        <v>365</v>
      </c>
      <c r="H123" s="36"/>
      <c r="I123" s="41">
        <v>0</v>
      </c>
    </row>
    <row r="124" spans="2:9">
      <c r="B124" s="6" t="s">
        <v>366</v>
      </c>
      <c r="C124" s="72">
        <v>240</v>
      </c>
      <c r="D124" s="73">
        <v>0.52010300801328269</v>
      </c>
      <c r="G124" s="6" t="s">
        <v>366</v>
      </c>
      <c r="H124" s="36"/>
      <c r="I124" s="41">
        <v>4.4444444444444446E-2</v>
      </c>
    </row>
    <row r="125" spans="2:9">
      <c r="B125" s="6" t="s">
        <v>367</v>
      </c>
      <c r="C125" s="72">
        <v>320</v>
      </c>
      <c r="D125" s="73">
        <v>0.47477772500251908</v>
      </c>
      <c r="G125" s="6" t="s">
        <v>367</v>
      </c>
      <c r="H125" s="36"/>
      <c r="I125" s="41">
        <v>3.3333333333333333E-2</v>
      </c>
    </row>
    <row r="126" spans="2:9">
      <c r="B126" s="6" t="s">
        <v>368</v>
      </c>
      <c r="C126" s="72">
        <v>320</v>
      </c>
      <c r="D126" s="73">
        <v>0.4797698234759426</v>
      </c>
      <c r="G126" s="6" t="s">
        <v>368</v>
      </c>
      <c r="H126" s="36"/>
      <c r="I126" s="41">
        <v>0.12222222222222222</v>
      </c>
    </row>
    <row r="127" spans="2:9">
      <c r="B127" s="6" t="s">
        <v>369</v>
      </c>
      <c r="C127" s="72">
        <v>280</v>
      </c>
      <c r="D127" s="73">
        <v>0.47254065884070368</v>
      </c>
      <c r="G127" s="6" t="s">
        <v>369</v>
      </c>
      <c r="H127" s="36"/>
      <c r="I127" s="41">
        <v>3.3333333333333333E-2</v>
      </c>
    </row>
    <row r="128" spans="2:9">
      <c r="B128" s="6" t="s">
        <v>370</v>
      </c>
      <c r="C128" s="72">
        <v>360</v>
      </c>
      <c r="D128" s="73">
        <v>0.45760131544162969</v>
      </c>
      <c r="G128" s="6" t="s">
        <v>370</v>
      </c>
      <c r="H128" s="36"/>
      <c r="I128" s="41">
        <v>8.8888888888888892E-2</v>
      </c>
    </row>
    <row r="129" spans="2:9">
      <c r="B129" s="6" t="s">
        <v>371</v>
      </c>
      <c r="C129" s="72">
        <v>280</v>
      </c>
      <c r="D129" s="73">
        <v>0.50072173775970241</v>
      </c>
      <c r="G129" s="6" t="s">
        <v>371</v>
      </c>
      <c r="H129" s="36"/>
      <c r="I129" s="41">
        <v>5.5555555555555552E-2</v>
      </c>
    </row>
    <row r="130" spans="2:9">
      <c r="B130" s="6" t="s">
        <v>372</v>
      </c>
      <c r="C130" s="72">
        <v>240</v>
      </c>
      <c r="D130" s="73">
        <v>0.38694604190408499</v>
      </c>
      <c r="G130" s="6" t="s">
        <v>372</v>
      </c>
      <c r="H130" s="36"/>
      <c r="I130" s="41">
        <v>6.6666666666666666E-2</v>
      </c>
    </row>
    <row r="131" spans="2:9">
      <c r="B131" s="6" t="s">
        <v>373</v>
      </c>
      <c r="C131" s="72">
        <v>320</v>
      </c>
      <c r="D131" s="73">
        <v>0.43765367334166483</v>
      </c>
      <c r="G131" s="6" t="s">
        <v>373</v>
      </c>
      <c r="H131" s="36"/>
      <c r="I131" s="41">
        <v>1.1111111111111112E-2</v>
      </c>
    </row>
    <row r="132" spans="2:9">
      <c r="B132" s="6" t="s">
        <v>374</v>
      </c>
      <c r="C132" s="72">
        <v>400</v>
      </c>
      <c r="D132" s="73">
        <v>0.33880992771007279</v>
      </c>
      <c r="G132" s="6" t="s">
        <v>374</v>
      </c>
      <c r="H132" s="36"/>
      <c r="I132" s="41">
        <v>0.44444444444444442</v>
      </c>
    </row>
    <row r="133" spans="2:9">
      <c r="B133" s="6" t="s">
        <v>375</v>
      </c>
      <c r="C133" s="72">
        <v>280</v>
      </c>
      <c r="D133" s="73">
        <v>0.4159966801248457</v>
      </c>
      <c r="G133" s="6" t="s">
        <v>375</v>
      </c>
      <c r="H133" s="36"/>
      <c r="I133" s="41">
        <v>0.51111111111111107</v>
      </c>
    </row>
    <row r="134" spans="2:9">
      <c r="B134" s="6" t="s">
        <v>376</v>
      </c>
      <c r="C134" s="72">
        <v>240</v>
      </c>
      <c r="D134" s="73">
        <v>0.38036619668814287</v>
      </c>
      <c r="G134" s="6" t="s">
        <v>376</v>
      </c>
      <c r="H134" s="36"/>
      <c r="I134" s="41">
        <v>0.83333333333333337</v>
      </c>
    </row>
    <row r="135" spans="2:9">
      <c r="B135" s="6" t="s">
        <v>377</v>
      </c>
      <c r="C135" s="72">
        <v>280</v>
      </c>
      <c r="D135" s="73">
        <v>0.44105087773148327</v>
      </c>
      <c r="G135" s="6" t="s">
        <v>377</v>
      </c>
      <c r="H135" s="36"/>
      <c r="I135" s="41">
        <v>0.42222222222222222</v>
      </c>
    </row>
    <row r="136" spans="2:9">
      <c r="B136" s="6" t="s">
        <v>378</v>
      </c>
      <c r="C136" s="72">
        <v>240</v>
      </c>
      <c r="D136" s="73">
        <v>0.38989153386904185</v>
      </c>
      <c r="G136" s="6" t="s">
        <v>378</v>
      </c>
      <c r="H136" s="36"/>
      <c r="I136" s="41">
        <v>0.41111111111111109</v>
      </c>
    </row>
    <row r="137" spans="2:9">
      <c r="B137" s="6" t="s">
        <v>379</v>
      </c>
      <c r="C137" s="72">
        <v>200</v>
      </c>
      <c r="D137" s="73">
        <v>1.1421560505417419</v>
      </c>
      <c r="G137" s="6" t="s">
        <v>379</v>
      </c>
      <c r="H137" s="36"/>
      <c r="I137" s="41">
        <v>0.58888888888888891</v>
      </c>
    </row>
    <row r="138" spans="2:9">
      <c r="B138" s="6" t="s">
        <v>380</v>
      </c>
      <c r="C138" s="72">
        <v>240</v>
      </c>
      <c r="D138" s="73">
        <v>0.43717689838402424</v>
      </c>
      <c r="G138" s="6" t="s">
        <v>380</v>
      </c>
      <c r="H138" s="36"/>
      <c r="I138" s="41">
        <v>0.57777777777777772</v>
      </c>
    </row>
    <row r="139" spans="2:9">
      <c r="B139" s="6" t="s">
        <v>381</v>
      </c>
      <c r="C139" s="72">
        <v>240</v>
      </c>
      <c r="D139" s="73">
        <v>0.68082835218345727</v>
      </c>
      <c r="G139" s="6" t="s">
        <v>381</v>
      </c>
      <c r="H139" s="36"/>
      <c r="I139" s="41">
        <v>0.45555555555555555</v>
      </c>
    </row>
    <row r="140" spans="2:9">
      <c r="B140" s="6" t="s">
        <v>382</v>
      </c>
      <c r="C140" s="72">
        <v>400</v>
      </c>
      <c r="D140" s="73">
        <v>0.72953156442726597</v>
      </c>
      <c r="G140" s="6" t="s">
        <v>382</v>
      </c>
      <c r="H140" s="36"/>
      <c r="I140" s="41">
        <v>0.4777777777777778</v>
      </c>
    </row>
    <row r="141" spans="2:9">
      <c r="B141" s="6" t="s">
        <v>383</v>
      </c>
      <c r="C141" s="72">
        <v>400</v>
      </c>
      <c r="D141" s="73">
        <v>0.39337580366065239</v>
      </c>
      <c r="G141" s="6" t="s">
        <v>383</v>
      </c>
      <c r="H141" s="36"/>
      <c r="I141" s="41">
        <v>0.53333333333333333</v>
      </c>
    </row>
    <row r="142" spans="2:9">
      <c r="B142" s="6" t="s">
        <v>384</v>
      </c>
      <c r="C142" s="72">
        <v>320</v>
      </c>
      <c r="D142" s="73">
        <v>0.35147040798497931</v>
      </c>
      <c r="G142" s="6" t="s">
        <v>384</v>
      </c>
      <c r="H142" s="36"/>
      <c r="I142" s="41">
        <v>0.68888888888888888</v>
      </c>
    </row>
    <row r="143" spans="2:9">
      <c r="B143" s="6" t="s">
        <v>385</v>
      </c>
      <c r="C143" s="72">
        <v>320</v>
      </c>
      <c r="D143" s="73">
        <v>0.45337498006229804</v>
      </c>
      <c r="G143" s="6" t="s">
        <v>385</v>
      </c>
      <c r="H143" s="36"/>
      <c r="I143" s="41">
        <v>0.42222222222222222</v>
      </c>
    </row>
    <row r="144" spans="2:9">
      <c r="B144" s="6" t="s">
        <v>386</v>
      </c>
      <c r="C144" s="72">
        <v>480</v>
      </c>
      <c r="D144" s="73">
        <v>0.51539818212738153</v>
      </c>
      <c r="G144" s="6" t="s">
        <v>386</v>
      </c>
      <c r="H144" s="36"/>
      <c r="I144" s="41">
        <v>0.46666666666666667</v>
      </c>
    </row>
    <row r="145" spans="2:9">
      <c r="B145" s="6" t="s">
        <v>387</v>
      </c>
      <c r="C145" s="72">
        <v>360</v>
      </c>
      <c r="D145" s="73">
        <v>0.58908288838149125</v>
      </c>
      <c r="G145" s="6" t="s">
        <v>387</v>
      </c>
      <c r="H145" s="36"/>
      <c r="I145" s="41">
        <v>0.37777777777777777</v>
      </c>
    </row>
    <row r="146" spans="2:9">
      <c r="B146" s="6" t="s">
        <v>388</v>
      </c>
      <c r="C146" s="72">
        <v>320</v>
      </c>
      <c r="D146" s="73">
        <v>0.58130899308410422</v>
      </c>
      <c r="G146" s="6" t="s">
        <v>388</v>
      </c>
      <c r="H146" s="36"/>
      <c r="I146" s="41">
        <v>0.42222222222222222</v>
      </c>
    </row>
    <row r="147" spans="2:9">
      <c r="B147" s="6" t="s">
        <v>389</v>
      </c>
      <c r="C147" s="72">
        <v>320</v>
      </c>
      <c r="D147" s="73">
        <v>0.48791829047820989</v>
      </c>
      <c r="G147" s="6" t="s">
        <v>389</v>
      </c>
      <c r="H147" s="36"/>
      <c r="I147" s="41">
        <v>0.98888888888888893</v>
      </c>
    </row>
    <row r="148" spans="2:9" ht="16.5" thickBot="1">
      <c r="B148" s="6" t="s">
        <v>390</v>
      </c>
      <c r="C148" s="72">
        <v>280</v>
      </c>
      <c r="D148" s="73">
        <v>0.4062976098531359</v>
      </c>
      <c r="G148" s="9" t="s">
        <v>390</v>
      </c>
      <c r="H148" s="37"/>
      <c r="I148" s="42">
        <v>0.46666666666666667</v>
      </c>
    </row>
    <row r="149" spans="2:9">
      <c r="B149" s="6" t="s">
        <v>391</v>
      </c>
      <c r="C149" s="72">
        <v>480</v>
      </c>
      <c r="D149" s="73">
        <v>0.37286849810623002</v>
      </c>
    </row>
    <row r="150" spans="2:9">
      <c r="B150" s="6" t="s">
        <v>392</v>
      </c>
      <c r="C150" s="72">
        <v>240</v>
      </c>
      <c r="D150" s="73">
        <v>0.5562618963676883</v>
      </c>
    </row>
    <row r="151" spans="2:9">
      <c r="B151" s="6" t="s">
        <v>393</v>
      </c>
      <c r="C151" s="72">
        <v>240</v>
      </c>
      <c r="D151" s="73">
        <v>0.64062016128170129</v>
      </c>
    </row>
    <row r="152" spans="2:9">
      <c r="B152" s="6" t="s">
        <v>394</v>
      </c>
      <c r="C152" s="72">
        <v>280</v>
      </c>
      <c r="D152" s="73">
        <v>0.39476535937978979</v>
      </c>
    </row>
    <row r="153" spans="2:9">
      <c r="B153" s="6" t="s">
        <v>395</v>
      </c>
      <c r="C153" s="72">
        <v>320</v>
      </c>
      <c r="D153" s="73">
        <v>0.44131542774345034</v>
      </c>
    </row>
    <row r="154" spans="2:9">
      <c r="B154" s="6" t="s">
        <v>396</v>
      </c>
      <c r="C154" s="72">
        <v>280</v>
      </c>
      <c r="D154" s="73">
        <v>0.39424667896921911</v>
      </c>
    </row>
    <row r="155" spans="2:9">
      <c r="B155" s="6" t="s">
        <v>397</v>
      </c>
      <c r="C155" s="72">
        <v>280</v>
      </c>
      <c r="D155" s="73">
        <v>0.33867065754626213</v>
      </c>
    </row>
    <row r="156" spans="2:9">
      <c r="B156" s="6" t="s">
        <v>398</v>
      </c>
      <c r="C156" s="72">
        <v>240</v>
      </c>
      <c r="D156" s="73">
        <v>0.3623396097196685</v>
      </c>
    </row>
    <row r="157" spans="2:9">
      <c r="B157" s="6" t="s">
        <v>399</v>
      </c>
      <c r="C157" s="72">
        <v>280</v>
      </c>
      <c r="D157" s="73">
        <v>0.52862620874018762</v>
      </c>
    </row>
    <row r="158" spans="2:9">
      <c r="B158" s="6" t="s">
        <v>400</v>
      </c>
      <c r="C158" s="72">
        <v>280</v>
      </c>
      <c r="D158" s="73">
        <v>0.46055471931155789</v>
      </c>
    </row>
    <row r="159" spans="2:9">
      <c r="B159" s="6" t="s">
        <v>401</v>
      </c>
      <c r="C159" s="72">
        <v>280</v>
      </c>
      <c r="D159" s="73">
        <v>0.40814001777947628</v>
      </c>
    </row>
    <row r="160" spans="2:9">
      <c r="B160" s="6" t="s">
        <v>402</v>
      </c>
      <c r="C160" s="72">
        <v>280</v>
      </c>
      <c r="D160" s="73">
        <v>0.42115221010610898</v>
      </c>
    </row>
    <row r="161" spans="2:4">
      <c r="B161" s="6" t="s">
        <v>403</v>
      </c>
      <c r="C161" s="72">
        <v>240</v>
      </c>
      <c r="D161" s="73">
        <v>0.41667863192894089</v>
      </c>
    </row>
    <row r="162" spans="2:4">
      <c r="B162" s="6" t="s">
        <v>404</v>
      </c>
      <c r="C162" s="72">
        <v>240</v>
      </c>
      <c r="D162" s="73">
        <v>0.46422277342193474</v>
      </c>
    </row>
    <row r="163" spans="2:4">
      <c r="B163" s="6" t="s">
        <v>405</v>
      </c>
      <c r="C163" s="72">
        <v>240</v>
      </c>
      <c r="D163" s="73">
        <v>0.42534244103482782</v>
      </c>
    </row>
    <row r="164" spans="2:4">
      <c r="B164" s="6" t="s">
        <v>406</v>
      </c>
      <c r="C164" s="72">
        <v>240</v>
      </c>
      <c r="D164" s="73">
        <v>0.42921822910300766</v>
      </c>
    </row>
    <row r="165" spans="2:4">
      <c r="B165" s="6" t="s">
        <v>407</v>
      </c>
      <c r="C165" s="72">
        <v>320</v>
      </c>
      <c r="D165" s="73">
        <v>0.53088041281737097</v>
      </c>
    </row>
    <row r="166" spans="2:4">
      <c r="B166" s="6" t="s">
        <v>408</v>
      </c>
      <c r="C166" s="72">
        <v>200</v>
      </c>
      <c r="D166" s="73">
        <v>0.40051466925219764</v>
      </c>
    </row>
    <row r="167" spans="2:4">
      <c r="B167" s="6" t="s">
        <v>409</v>
      </c>
      <c r="C167" s="72">
        <v>200</v>
      </c>
      <c r="D167" s="73">
        <v>0.52509314171843269</v>
      </c>
    </row>
    <row r="168" spans="2:4">
      <c r="B168" s="6" t="s">
        <v>410</v>
      </c>
      <c r="C168" s="72">
        <v>240</v>
      </c>
      <c r="D168" s="73">
        <v>0.4036662229387874</v>
      </c>
    </row>
    <row r="169" spans="2:4">
      <c r="B169" s="6" t="s">
        <v>411</v>
      </c>
      <c r="C169" s="72">
        <v>240</v>
      </c>
      <c r="D169" s="73">
        <v>0.42059361253993788</v>
      </c>
    </row>
    <row r="170" spans="2:4">
      <c r="B170" s="6" t="s">
        <v>412</v>
      </c>
      <c r="C170" s="72">
        <v>280</v>
      </c>
      <c r="D170" s="73">
        <v>0.42669940885504171</v>
      </c>
    </row>
    <row r="171" spans="2:4">
      <c r="B171" s="6" t="s">
        <v>413</v>
      </c>
      <c r="C171" s="72">
        <v>280</v>
      </c>
      <c r="D171" s="73">
        <v>0.45274382690568232</v>
      </c>
    </row>
    <row r="172" spans="2:4">
      <c r="B172" s="6" t="s">
        <v>414</v>
      </c>
      <c r="C172" s="72">
        <v>240</v>
      </c>
      <c r="D172" s="73">
        <v>0.47110689535873485</v>
      </c>
    </row>
    <row r="173" spans="2:4">
      <c r="B173" s="6" t="s">
        <v>415</v>
      </c>
      <c r="C173" s="72">
        <v>280</v>
      </c>
      <c r="D173" s="73">
        <v>0.39359781685420397</v>
      </c>
    </row>
    <row r="174" spans="2:4">
      <c r="B174" s="6" t="s">
        <v>416</v>
      </c>
      <c r="C174" s="72">
        <v>240</v>
      </c>
      <c r="D174" s="73">
        <v>0.44834102649955793</v>
      </c>
    </row>
    <row r="175" spans="2:4">
      <c r="B175" s="6" t="s">
        <v>417</v>
      </c>
      <c r="C175" s="72">
        <v>280</v>
      </c>
      <c r="D175" s="73">
        <v>0.38241701705734038</v>
      </c>
    </row>
    <row r="176" spans="2:4">
      <c r="B176" s="6" t="s">
        <v>418</v>
      </c>
      <c r="C176" s="72">
        <v>240</v>
      </c>
      <c r="D176" s="73">
        <v>0.38995130752471113</v>
      </c>
    </row>
    <row r="177" spans="2:4">
      <c r="B177" s="6" t="s">
        <v>419</v>
      </c>
      <c r="C177" s="72">
        <v>200</v>
      </c>
      <c r="D177" s="73">
        <v>1.1424379989869016</v>
      </c>
    </row>
    <row r="178" spans="2:4">
      <c r="B178" s="6" t="s">
        <v>420</v>
      </c>
      <c r="C178" s="72">
        <v>280</v>
      </c>
      <c r="D178" s="73">
        <v>0.51590284668547304</v>
      </c>
    </row>
    <row r="179" spans="2:4">
      <c r="B179" s="6" t="s">
        <v>421</v>
      </c>
      <c r="C179" s="72">
        <v>280</v>
      </c>
      <c r="D179" s="73">
        <v>0.51454461760370651</v>
      </c>
    </row>
    <row r="180" spans="2:4">
      <c r="B180" s="6" t="s">
        <v>422</v>
      </c>
      <c r="C180" s="72">
        <v>400</v>
      </c>
      <c r="D180" s="73">
        <v>0.50650352843105029</v>
      </c>
    </row>
    <row r="181" spans="2:4">
      <c r="B181" s="6" t="s">
        <v>423</v>
      </c>
      <c r="C181" s="72">
        <v>360</v>
      </c>
      <c r="D181" s="73">
        <v>0.50691737708988893</v>
      </c>
    </row>
    <row r="182" spans="2:4">
      <c r="B182" s="6" t="s">
        <v>424</v>
      </c>
      <c r="C182" s="72">
        <v>320</v>
      </c>
      <c r="D182" s="73">
        <v>0.39083927957398829</v>
      </c>
    </row>
    <row r="183" spans="2:4">
      <c r="B183" s="6" t="s">
        <v>425</v>
      </c>
      <c r="C183" s="72">
        <v>400</v>
      </c>
      <c r="D183" s="73">
        <v>0.33717893114851616</v>
      </c>
    </row>
    <row r="184" spans="2:4">
      <c r="B184" s="6" t="s">
        <v>426</v>
      </c>
      <c r="C184" s="72">
        <v>400</v>
      </c>
      <c r="D184" s="73">
        <v>0.3439837450584699</v>
      </c>
    </row>
    <row r="185" spans="2:4">
      <c r="B185" s="6" t="s">
        <v>427</v>
      </c>
      <c r="C185" s="72">
        <v>320</v>
      </c>
      <c r="D185" s="73">
        <v>0.40578728650078738</v>
      </c>
    </row>
    <row r="186" spans="2:4">
      <c r="B186" s="6" t="s">
        <v>428</v>
      </c>
      <c r="C186" s="72">
        <v>240</v>
      </c>
      <c r="D186" s="73">
        <v>0.39177743044068414</v>
      </c>
    </row>
    <row r="187" spans="2:4">
      <c r="B187" s="6" t="s">
        <v>429</v>
      </c>
      <c r="C187" s="72">
        <v>320</v>
      </c>
      <c r="D187" s="73">
        <v>0.39888373622570122</v>
      </c>
    </row>
    <row r="188" spans="2:4">
      <c r="B188" s="6" t="s">
        <v>430</v>
      </c>
      <c r="C188" s="72">
        <v>240</v>
      </c>
      <c r="D188" s="73">
        <v>0.50724806751489349</v>
      </c>
    </row>
    <row r="189" spans="2:4">
      <c r="B189" s="6" t="s">
        <v>431</v>
      </c>
      <c r="C189" s="72">
        <v>280</v>
      </c>
      <c r="D189" s="73">
        <v>0.48285625878725402</v>
      </c>
    </row>
    <row r="190" spans="2:4">
      <c r="B190" s="6" t="s">
        <v>432</v>
      </c>
      <c r="C190" s="72">
        <v>280</v>
      </c>
      <c r="D190" s="73">
        <v>0.47961242236798185</v>
      </c>
    </row>
    <row r="191" spans="2:4">
      <c r="B191" s="6" t="s">
        <v>433</v>
      </c>
      <c r="C191" s="72">
        <v>320</v>
      </c>
      <c r="D191" s="73">
        <v>0.61713439149080396</v>
      </c>
    </row>
    <row r="192" spans="2:4">
      <c r="B192" s="6" t="s">
        <v>434</v>
      </c>
      <c r="C192" s="72">
        <v>320</v>
      </c>
      <c r="D192" s="73">
        <v>0.5065613402352136</v>
      </c>
    </row>
    <row r="193" spans="2:4">
      <c r="B193" s="6" t="s">
        <v>435</v>
      </c>
      <c r="C193" s="72">
        <v>360</v>
      </c>
      <c r="D193" s="73">
        <v>0.51424461063744931</v>
      </c>
    </row>
    <row r="194" spans="2:4">
      <c r="B194" s="6" t="s">
        <v>436</v>
      </c>
      <c r="C194" s="72">
        <v>320</v>
      </c>
      <c r="D194" s="73">
        <v>0.49330492201970289</v>
      </c>
    </row>
    <row r="195" spans="2:4">
      <c r="B195" s="6" t="s">
        <v>437</v>
      </c>
      <c r="C195" s="72">
        <v>320</v>
      </c>
      <c r="D195" s="73">
        <v>0.49977497569304075</v>
      </c>
    </row>
    <row r="196" spans="2:4">
      <c r="B196" s="6" t="s">
        <v>438</v>
      </c>
      <c r="C196" s="72">
        <v>320</v>
      </c>
      <c r="D196" s="73">
        <v>0.4973725125905562</v>
      </c>
    </row>
    <row r="197" spans="2:4">
      <c r="B197" s="6" t="s">
        <v>439</v>
      </c>
      <c r="C197" s="72">
        <v>280</v>
      </c>
      <c r="D197" s="73">
        <v>0.420562719507382</v>
      </c>
    </row>
    <row r="198" spans="2:4">
      <c r="B198" s="6" t="s">
        <v>440</v>
      </c>
      <c r="C198" s="72">
        <v>280</v>
      </c>
      <c r="D198" s="73">
        <v>0.54117691296464843</v>
      </c>
    </row>
    <row r="199" spans="2:4">
      <c r="B199" s="6" t="s">
        <v>441</v>
      </c>
      <c r="C199" s="72">
        <v>360</v>
      </c>
      <c r="D199" s="73">
        <v>0.39591398077055018</v>
      </c>
    </row>
    <row r="200" spans="2:4">
      <c r="B200" s="6" t="s">
        <v>442</v>
      </c>
      <c r="C200" s="72">
        <v>360</v>
      </c>
      <c r="D200" s="73">
        <v>0.42897191553088371</v>
      </c>
    </row>
    <row r="201" spans="2:4">
      <c r="B201" s="6" t="s">
        <v>443</v>
      </c>
      <c r="C201" s="72">
        <v>200</v>
      </c>
      <c r="D201" s="73">
        <v>0.58513124047303999</v>
      </c>
    </row>
    <row r="202" spans="2:4">
      <c r="B202" s="6" t="s">
        <v>444</v>
      </c>
      <c r="C202" s="72">
        <v>320</v>
      </c>
      <c r="D202" s="73">
        <v>0.54389247181151601</v>
      </c>
    </row>
    <row r="203" spans="2:4">
      <c r="B203" s="6" t="s">
        <v>445</v>
      </c>
      <c r="C203" s="72">
        <v>320</v>
      </c>
      <c r="D203" s="73">
        <v>0.40866832221408284</v>
      </c>
    </row>
    <row r="204" spans="2:4">
      <c r="B204" s="6" t="s">
        <v>446</v>
      </c>
      <c r="C204" s="72">
        <v>240</v>
      </c>
      <c r="D204" s="73">
        <v>0.54422054894710992</v>
      </c>
    </row>
    <row r="205" spans="2:4">
      <c r="B205" s="6" t="s">
        <v>447</v>
      </c>
      <c r="C205" s="72">
        <v>360</v>
      </c>
      <c r="D205" s="73">
        <v>0.49609698213680375</v>
      </c>
    </row>
    <row r="206" spans="2:4">
      <c r="B206" s="6" t="s">
        <v>448</v>
      </c>
      <c r="C206" s="72">
        <v>240</v>
      </c>
      <c r="D206" s="73">
        <v>0.4999049545835863</v>
      </c>
    </row>
    <row r="207" spans="2:4">
      <c r="B207" s="6" t="s">
        <v>449</v>
      </c>
      <c r="C207" s="72">
        <v>160</v>
      </c>
      <c r="D207" s="73">
        <v>1.1552565880170942</v>
      </c>
    </row>
    <row r="208" spans="2:4">
      <c r="B208" s="6" t="s">
        <v>450</v>
      </c>
      <c r="C208" s="72">
        <v>280</v>
      </c>
      <c r="D208" s="73">
        <v>0.39936762069795723</v>
      </c>
    </row>
    <row r="209" spans="2:4">
      <c r="B209" s="6" t="s">
        <v>451</v>
      </c>
      <c r="C209" s="72">
        <v>280</v>
      </c>
      <c r="D209" s="73">
        <v>0.40624645225956924</v>
      </c>
    </row>
    <row r="210" spans="2:4">
      <c r="B210" s="6" t="s">
        <v>452</v>
      </c>
      <c r="C210" s="72">
        <v>240</v>
      </c>
      <c r="D210" s="73">
        <v>0.62625725313506109</v>
      </c>
    </row>
    <row r="211" spans="2:4">
      <c r="B211" s="6" t="s">
        <v>453</v>
      </c>
      <c r="C211" s="72">
        <v>280</v>
      </c>
      <c r="D211" s="73">
        <v>0.45845576463031879</v>
      </c>
    </row>
    <row r="212" spans="2:4">
      <c r="B212" s="6" t="s">
        <v>454</v>
      </c>
      <c r="C212" s="72">
        <v>200</v>
      </c>
      <c r="D212" s="73">
        <v>0.37651546688299226</v>
      </c>
    </row>
    <row r="213" spans="2:4">
      <c r="B213" s="6" t="s">
        <v>455</v>
      </c>
      <c r="C213" s="72">
        <v>200</v>
      </c>
      <c r="D213" s="73">
        <v>0.33352338990094316</v>
      </c>
    </row>
    <row r="214" spans="2:4">
      <c r="B214" s="6" t="s">
        <v>456</v>
      </c>
      <c r="C214" s="72">
        <v>200</v>
      </c>
      <c r="D214" s="73">
        <v>0.3605063982393617</v>
      </c>
    </row>
    <row r="215" spans="2:4">
      <c r="B215" s="6" t="s">
        <v>457</v>
      </c>
      <c r="C215" s="72">
        <v>240</v>
      </c>
      <c r="D215" s="73">
        <v>0.52102823963066236</v>
      </c>
    </row>
    <row r="216" spans="2:4">
      <c r="B216" s="6" t="s">
        <v>458</v>
      </c>
      <c r="C216" s="72">
        <v>240</v>
      </c>
      <c r="D216" s="73">
        <v>0.51757348931153913</v>
      </c>
    </row>
    <row r="217" spans="2:4">
      <c r="B217" s="6" t="s">
        <v>459</v>
      </c>
      <c r="C217" s="72">
        <v>200</v>
      </c>
      <c r="D217" s="73">
        <v>0.55167291153771203</v>
      </c>
    </row>
    <row r="218" spans="2:4">
      <c r="B218" s="6" t="s">
        <v>460</v>
      </c>
      <c r="C218" s="72">
        <v>200</v>
      </c>
      <c r="D218" s="73">
        <v>0.50290467275081463</v>
      </c>
    </row>
    <row r="219" spans="2:4">
      <c r="B219" s="6" t="s">
        <v>461</v>
      </c>
      <c r="C219" s="72">
        <v>200</v>
      </c>
      <c r="D219" s="73">
        <v>0.42891488551332796</v>
      </c>
    </row>
    <row r="220" spans="2:4">
      <c r="B220" s="6" t="s">
        <v>462</v>
      </c>
      <c r="C220" s="72">
        <v>240</v>
      </c>
      <c r="D220" s="73">
        <v>0.48551083292040076</v>
      </c>
    </row>
    <row r="221" spans="2:4">
      <c r="B221" s="6" t="s">
        <v>463</v>
      </c>
      <c r="C221" s="72">
        <v>280</v>
      </c>
      <c r="D221" s="73">
        <v>0.56382385401729462</v>
      </c>
    </row>
    <row r="222" spans="2:4">
      <c r="B222" s="6" t="s">
        <v>464</v>
      </c>
      <c r="C222" s="72">
        <v>200</v>
      </c>
      <c r="D222" s="73">
        <v>0.9433986645143837</v>
      </c>
    </row>
    <row r="223" spans="2:4">
      <c r="B223" s="6" t="s">
        <v>465</v>
      </c>
      <c r="C223" s="72">
        <v>160</v>
      </c>
      <c r="D223" s="73">
        <v>1.000453117609869</v>
      </c>
    </row>
    <row r="224" spans="2:4">
      <c r="B224" s="6" t="s">
        <v>466</v>
      </c>
      <c r="C224" s="72">
        <v>240</v>
      </c>
      <c r="D224" s="73">
        <v>1.5340306966047723</v>
      </c>
    </row>
    <row r="225" spans="2:4">
      <c r="B225" s="6" t="s">
        <v>467</v>
      </c>
      <c r="C225" s="72">
        <v>280</v>
      </c>
      <c r="D225" s="73">
        <v>0.41857273243730475</v>
      </c>
    </row>
    <row r="226" spans="2:4">
      <c r="B226" s="6" t="s">
        <v>468</v>
      </c>
      <c r="C226" s="72">
        <v>280</v>
      </c>
      <c r="D226" s="73">
        <v>0.51692908273495086</v>
      </c>
    </row>
    <row r="227" spans="2:4">
      <c r="B227" s="6" t="s">
        <v>469</v>
      </c>
      <c r="C227" s="72">
        <v>240</v>
      </c>
      <c r="D227" s="73">
        <v>0.35992223288103742</v>
      </c>
    </row>
    <row r="228" spans="2:4">
      <c r="B228" s="6" t="s">
        <v>470</v>
      </c>
      <c r="C228" s="72">
        <v>240</v>
      </c>
      <c r="D228" s="73">
        <v>0.44116189046789989</v>
      </c>
    </row>
    <row r="229" spans="2:4">
      <c r="B229" s="6" t="s">
        <v>471</v>
      </c>
      <c r="C229" s="72">
        <v>320</v>
      </c>
      <c r="D229" s="73">
        <v>0.44409169240083146</v>
      </c>
    </row>
    <row r="230" spans="2:4">
      <c r="B230" s="6" t="s">
        <v>472</v>
      </c>
      <c r="C230" s="72">
        <v>280</v>
      </c>
      <c r="D230" s="73">
        <v>0.43251508478929279</v>
      </c>
    </row>
    <row r="231" spans="2:4">
      <c r="B231" s="6" t="s">
        <v>473</v>
      </c>
      <c r="C231" s="72">
        <v>360</v>
      </c>
      <c r="D231" s="73">
        <v>0.3921378476818882</v>
      </c>
    </row>
    <row r="232" spans="2:4">
      <c r="B232" s="6" t="s">
        <v>474</v>
      </c>
      <c r="C232" s="72">
        <v>280</v>
      </c>
      <c r="D232" s="73">
        <v>0.46413096336803278</v>
      </c>
    </row>
    <row r="233" spans="2:4">
      <c r="B233" s="6" t="s">
        <v>475</v>
      </c>
      <c r="C233" s="72">
        <v>240</v>
      </c>
      <c r="D233" s="73">
        <v>0.42439451350390378</v>
      </c>
    </row>
    <row r="234" spans="2:4">
      <c r="B234" s="6" t="s">
        <v>476</v>
      </c>
      <c r="C234" s="72">
        <v>240</v>
      </c>
      <c r="D234" s="73">
        <v>0.42763160482854495</v>
      </c>
    </row>
    <row r="235" spans="2:4">
      <c r="B235" s="6" t="s">
        <v>477</v>
      </c>
      <c r="C235" s="72">
        <v>200</v>
      </c>
      <c r="D235" s="73">
        <v>1.1749737112037431</v>
      </c>
    </row>
    <row r="236" spans="2:4">
      <c r="B236" s="6" t="s">
        <v>478</v>
      </c>
      <c r="C236" s="72">
        <v>200</v>
      </c>
      <c r="D236" s="73">
        <v>1.0588775089618261</v>
      </c>
    </row>
    <row r="237" spans="2:4">
      <c r="B237" s="6" t="s">
        <v>479</v>
      </c>
      <c r="C237" s="72">
        <v>120</v>
      </c>
      <c r="D237" s="73">
        <v>1.2590846496097545</v>
      </c>
    </row>
    <row r="238" spans="2:4">
      <c r="B238" s="6" t="s">
        <v>480</v>
      </c>
      <c r="C238" s="72">
        <v>320</v>
      </c>
      <c r="D238" s="73">
        <v>0.49134679997606129</v>
      </c>
    </row>
    <row r="239" spans="2:4">
      <c r="B239" s="6" t="s">
        <v>481</v>
      </c>
      <c r="C239" s="72">
        <v>320</v>
      </c>
      <c r="D239" s="73">
        <v>0.47877436549409702</v>
      </c>
    </row>
    <row r="240" spans="2:4">
      <c r="B240" s="6" t="s">
        <v>482</v>
      </c>
      <c r="C240" s="72">
        <v>320</v>
      </c>
      <c r="D240" s="73">
        <v>0.59662556069674433</v>
      </c>
    </row>
    <row r="241" spans="2:4">
      <c r="B241" s="6" t="s">
        <v>483</v>
      </c>
      <c r="C241" s="72">
        <v>200</v>
      </c>
      <c r="D241" s="73">
        <v>0.68905464658131332</v>
      </c>
    </row>
    <row r="242" spans="2:4">
      <c r="B242" s="6" t="s">
        <v>484</v>
      </c>
      <c r="C242" s="72">
        <v>400</v>
      </c>
      <c r="D242" s="73">
        <v>0.36284282406704305</v>
      </c>
    </row>
    <row r="243" spans="2:4">
      <c r="B243" s="6" t="s">
        <v>485</v>
      </c>
      <c r="C243" s="72">
        <v>280</v>
      </c>
      <c r="D243" s="73">
        <v>0.54441190996360145</v>
      </c>
    </row>
    <row r="244" spans="2:4">
      <c r="B244" s="6" t="s">
        <v>486</v>
      </c>
      <c r="C244" s="72">
        <v>320</v>
      </c>
      <c r="D244" s="73">
        <v>0.50456821258320972</v>
      </c>
    </row>
    <row r="245" spans="2:4">
      <c r="B245" s="6" t="s">
        <v>487</v>
      </c>
      <c r="C245" s="72">
        <v>240</v>
      </c>
      <c r="D245" s="73">
        <v>0.46928997191382221</v>
      </c>
    </row>
    <row r="246" spans="2:4">
      <c r="B246" s="6" t="s">
        <v>488</v>
      </c>
      <c r="C246" s="72">
        <v>280</v>
      </c>
      <c r="D246" s="73">
        <v>0.45421935679956216</v>
      </c>
    </row>
    <row r="247" spans="2:4">
      <c r="B247" s="6" t="s">
        <v>489</v>
      </c>
      <c r="C247" s="72">
        <v>200</v>
      </c>
      <c r="D247" s="73">
        <v>0.76652764648841443</v>
      </c>
    </row>
    <row r="248" spans="2:4">
      <c r="B248" s="6" t="s">
        <v>490</v>
      </c>
      <c r="C248" s="72">
        <v>280</v>
      </c>
      <c r="D248" s="73">
        <v>0.57545700567834301</v>
      </c>
    </row>
    <row r="249" spans="2:4">
      <c r="B249" s="6" t="s">
        <v>491</v>
      </c>
      <c r="C249" s="72">
        <v>240</v>
      </c>
      <c r="D249" s="73">
        <v>0.62270335072441585</v>
      </c>
    </row>
    <row r="250" spans="2:4">
      <c r="B250" s="6" t="s">
        <v>492</v>
      </c>
      <c r="C250" s="72">
        <v>240</v>
      </c>
      <c r="D250" s="73">
        <v>0.7307298051992086</v>
      </c>
    </row>
    <row r="251" spans="2:4">
      <c r="B251" s="6" t="s">
        <v>493</v>
      </c>
      <c r="C251" s="72">
        <v>200</v>
      </c>
      <c r="D251" s="73">
        <v>0.46249241930872825</v>
      </c>
    </row>
    <row r="252" spans="2:4">
      <c r="B252" s="6" t="s">
        <v>494</v>
      </c>
      <c r="C252" s="72">
        <v>360</v>
      </c>
      <c r="D252" s="73">
        <v>0.50410693192469946</v>
      </c>
    </row>
    <row r="253" spans="2:4">
      <c r="B253" s="6" t="s">
        <v>495</v>
      </c>
      <c r="C253" s="72">
        <v>320</v>
      </c>
      <c r="D253" s="73">
        <v>0.64882748161079018</v>
      </c>
    </row>
    <row r="254" spans="2:4">
      <c r="B254" s="6" t="s">
        <v>496</v>
      </c>
      <c r="C254" s="72">
        <v>360</v>
      </c>
      <c r="D254" s="73">
        <v>0.58164070108754296</v>
      </c>
    </row>
    <row r="255" spans="2:4">
      <c r="B255" s="6" t="s">
        <v>497</v>
      </c>
      <c r="C255" s="72">
        <v>280</v>
      </c>
      <c r="D255" s="73">
        <v>0.49788594586385404</v>
      </c>
    </row>
    <row r="256" spans="2:4">
      <c r="B256" s="6" t="s">
        <v>498</v>
      </c>
      <c r="C256" s="72">
        <v>240</v>
      </c>
      <c r="D256" s="73">
        <v>0.53602283502387604</v>
      </c>
    </row>
    <row r="257" spans="2:4">
      <c r="B257" s="6" t="s">
        <v>499</v>
      </c>
      <c r="C257" s="72">
        <v>360</v>
      </c>
      <c r="D257" s="73">
        <v>0.43719272707339979</v>
      </c>
    </row>
    <row r="258" spans="2:4">
      <c r="B258" s="6" t="s">
        <v>500</v>
      </c>
      <c r="C258" s="72">
        <v>280</v>
      </c>
      <c r="D258" s="73">
        <v>0.72201451738789746</v>
      </c>
    </row>
    <row r="259" spans="2:4">
      <c r="B259" s="6" t="s">
        <v>501</v>
      </c>
      <c r="C259" s="72">
        <v>320</v>
      </c>
      <c r="D259" s="73">
        <v>0.571281224507454</v>
      </c>
    </row>
    <row r="260" spans="2:4">
      <c r="B260" s="6" t="s">
        <v>502</v>
      </c>
      <c r="C260" s="72">
        <v>400</v>
      </c>
      <c r="D260" s="73">
        <v>0.91216272534229148</v>
      </c>
    </row>
    <row r="261" spans="2:4">
      <c r="B261" s="6" t="s">
        <v>503</v>
      </c>
      <c r="C261" s="72">
        <v>320</v>
      </c>
      <c r="D261" s="73">
        <v>0.67677493762705043</v>
      </c>
    </row>
    <row r="262" spans="2:4">
      <c r="B262" s="6" t="s">
        <v>504</v>
      </c>
      <c r="C262" s="72">
        <v>240</v>
      </c>
      <c r="D262" s="73">
        <v>0.50526667327013974</v>
      </c>
    </row>
    <row r="263" spans="2:4">
      <c r="B263" s="6" t="s">
        <v>505</v>
      </c>
      <c r="C263" s="72">
        <v>360</v>
      </c>
      <c r="D263" s="73">
        <v>0.55534362440434226</v>
      </c>
    </row>
    <row r="264" spans="2:4">
      <c r="B264" s="6" t="s">
        <v>506</v>
      </c>
      <c r="C264" s="72">
        <v>240</v>
      </c>
      <c r="D264" s="73">
        <v>0.57697254587934199</v>
      </c>
    </row>
    <row r="265" spans="2:4">
      <c r="B265" s="6" t="s">
        <v>507</v>
      </c>
      <c r="C265" s="29">
        <v>240</v>
      </c>
      <c r="D265" s="75">
        <v>0.48491528808574902</v>
      </c>
    </row>
    <row r="266" spans="2:4">
      <c r="B266" s="6" t="s">
        <v>508</v>
      </c>
      <c r="C266" s="29">
        <v>280</v>
      </c>
      <c r="D266" s="75">
        <v>0.33735239982510778</v>
      </c>
    </row>
    <row r="267" spans="2:4">
      <c r="B267" s="6" t="s">
        <v>509</v>
      </c>
      <c r="C267" s="29">
        <v>320</v>
      </c>
      <c r="D267" s="75">
        <v>0.35468217294813492</v>
      </c>
    </row>
    <row r="268" spans="2:4">
      <c r="B268" s="6" t="s">
        <v>510</v>
      </c>
      <c r="C268" s="29">
        <v>360</v>
      </c>
      <c r="D268" s="75">
        <v>0.45590281167694779</v>
      </c>
    </row>
    <row r="269" spans="2:4">
      <c r="B269" s="6" t="s">
        <v>511</v>
      </c>
      <c r="C269" s="29">
        <v>360</v>
      </c>
      <c r="D269" s="75">
        <v>0.35185458241211903</v>
      </c>
    </row>
    <row r="270" spans="2:4">
      <c r="B270" s="6" t="s">
        <v>512</v>
      </c>
      <c r="C270" s="29">
        <v>200</v>
      </c>
      <c r="D270" s="75">
        <v>0.49037097873025343</v>
      </c>
    </row>
    <row r="271" spans="2:4">
      <c r="B271" s="6" t="s">
        <v>513</v>
      </c>
      <c r="C271" s="29">
        <v>320</v>
      </c>
      <c r="D271" s="75">
        <v>0.50177061057788619</v>
      </c>
    </row>
    <row r="272" spans="2:4">
      <c r="B272" s="6" t="s">
        <v>514</v>
      </c>
      <c r="C272" s="29">
        <v>320</v>
      </c>
      <c r="D272" s="75">
        <v>0.50056153845836693</v>
      </c>
    </row>
    <row r="273" spans="2:4">
      <c r="B273" s="6" t="s">
        <v>515</v>
      </c>
      <c r="C273" s="29">
        <v>280</v>
      </c>
      <c r="D273" s="75">
        <v>0.45311687468263107</v>
      </c>
    </row>
    <row r="274" spans="2:4">
      <c r="B274" s="6" t="s">
        <v>516</v>
      </c>
      <c r="C274" s="29">
        <v>480</v>
      </c>
      <c r="D274" s="75">
        <v>0.28278846717770162</v>
      </c>
    </row>
    <row r="275" spans="2:4">
      <c r="B275" s="6" t="s">
        <v>517</v>
      </c>
      <c r="C275" s="29">
        <v>280</v>
      </c>
      <c r="D275" s="75">
        <v>0.39754235418480799</v>
      </c>
    </row>
    <row r="276" spans="2:4">
      <c r="B276" s="6" t="s">
        <v>518</v>
      </c>
      <c r="C276" s="29">
        <v>280</v>
      </c>
      <c r="D276" s="75">
        <v>0.42454236451201727</v>
      </c>
    </row>
    <row r="277" spans="2:4">
      <c r="B277" s="6" t="s">
        <v>519</v>
      </c>
      <c r="C277" s="29">
        <v>320</v>
      </c>
      <c r="D277" s="75">
        <v>0.43587252050160535</v>
      </c>
    </row>
    <row r="278" spans="2:4">
      <c r="B278" s="6" t="s">
        <v>520</v>
      </c>
      <c r="C278" s="29">
        <v>280</v>
      </c>
      <c r="D278" s="75">
        <v>0.42933784785347318</v>
      </c>
    </row>
    <row r="279" spans="2:4">
      <c r="B279" s="6" t="s">
        <v>521</v>
      </c>
      <c r="C279" s="29">
        <v>280</v>
      </c>
      <c r="D279" s="75">
        <v>0.55133811739486738</v>
      </c>
    </row>
    <row r="280" spans="2:4">
      <c r="B280" s="6" t="s">
        <v>522</v>
      </c>
      <c r="C280" s="29">
        <v>240</v>
      </c>
      <c r="D280" s="75">
        <v>0.49840040258845891</v>
      </c>
    </row>
    <row r="281" spans="2:4">
      <c r="B281" s="6" t="s">
        <v>523</v>
      </c>
      <c r="C281" s="29">
        <v>280</v>
      </c>
      <c r="D281" s="75">
        <v>0.46101771523577256</v>
      </c>
    </row>
    <row r="282" spans="2:4">
      <c r="B282" s="6" t="s">
        <v>524</v>
      </c>
      <c r="C282" s="29">
        <v>280</v>
      </c>
      <c r="D282" s="75">
        <v>0.50421583633837785</v>
      </c>
    </row>
    <row r="283" spans="2:4">
      <c r="B283" s="6" t="s">
        <v>525</v>
      </c>
      <c r="C283" s="29">
        <v>360</v>
      </c>
      <c r="D283" s="75">
        <v>0.43501057658407266</v>
      </c>
    </row>
    <row r="284" spans="2:4">
      <c r="B284" s="6" t="s">
        <v>526</v>
      </c>
      <c r="C284" s="29">
        <v>240</v>
      </c>
      <c r="D284" s="75">
        <v>0.45580152611243052</v>
      </c>
    </row>
    <row r="285" spans="2:4">
      <c r="B285" s="6" t="s">
        <v>527</v>
      </c>
      <c r="C285" s="29">
        <v>240</v>
      </c>
      <c r="D285" s="75">
        <v>0.44840919553960995</v>
      </c>
    </row>
    <row r="286" spans="2:4">
      <c r="B286" s="6" t="s">
        <v>528</v>
      </c>
      <c r="C286" s="29">
        <v>320</v>
      </c>
      <c r="D286" s="75">
        <v>0.45593915047944161</v>
      </c>
    </row>
    <row r="287" spans="2:4">
      <c r="B287" s="6" t="s">
        <v>529</v>
      </c>
      <c r="C287" s="29">
        <v>280</v>
      </c>
      <c r="D287" s="75">
        <v>0.38609937252214155</v>
      </c>
    </row>
    <row r="288" spans="2:4">
      <c r="B288" s="6" t="s">
        <v>530</v>
      </c>
      <c r="C288" s="29">
        <v>240</v>
      </c>
      <c r="D288" s="75">
        <v>0.40452266829721267</v>
      </c>
    </row>
    <row r="289" spans="2:4">
      <c r="B289" s="6" t="s">
        <v>531</v>
      </c>
      <c r="C289" s="29">
        <v>320</v>
      </c>
      <c r="D289" s="75">
        <v>0.40973039146354218</v>
      </c>
    </row>
    <row r="290" spans="2:4">
      <c r="B290" s="6" t="s">
        <v>532</v>
      </c>
      <c r="C290" s="29">
        <v>440</v>
      </c>
      <c r="D290" s="75">
        <v>0.30375479877237954</v>
      </c>
    </row>
    <row r="291" spans="2:4">
      <c r="B291" s="6" t="s">
        <v>533</v>
      </c>
      <c r="C291" s="29">
        <v>320</v>
      </c>
      <c r="D291" s="75">
        <v>0.68731169316553931</v>
      </c>
    </row>
    <row r="292" spans="2:4">
      <c r="B292" s="6" t="s">
        <v>534</v>
      </c>
      <c r="C292" s="29">
        <v>320</v>
      </c>
      <c r="D292" s="75">
        <v>0.61996397578183193</v>
      </c>
    </row>
    <row r="293" spans="2:4">
      <c r="B293" s="6" t="s">
        <v>535</v>
      </c>
      <c r="C293" s="29">
        <v>200</v>
      </c>
      <c r="D293" s="75">
        <v>0.75596693521032465</v>
      </c>
    </row>
    <row r="294" spans="2:4">
      <c r="B294" s="6" t="s">
        <v>536</v>
      </c>
      <c r="C294" s="29">
        <v>320</v>
      </c>
      <c r="D294" s="75">
        <v>0.75617606651891467</v>
      </c>
    </row>
    <row r="295" spans="2:4">
      <c r="B295" s="6" t="s">
        <v>537</v>
      </c>
      <c r="C295" s="29">
        <v>360</v>
      </c>
      <c r="D295" s="75">
        <v>0.58083106991406486</v>
      </c>
    </row>
    <row r="296" spans="2:4">
      <c r="B296" s="6" t="s">
        <v>538</v>
      </c>
      <c r="C296" s="29">
        <v>360</v>
      </c>
      <c r="D296" s="75">
        <v>0.57377267182111724</v>
      </c>
    </row>
    <row r="297" spans="2:4">
      <c r="B297" s="6" t="s">
        <v>539</v>
      </c>
      <c r="C297" s="29">
        <v>320</v>
      </c>
      <c r="D297" s="75">
        <v>0.53883438628378</v>
      </c>
    </row>
    <row r="298" spans="2:4">
      <c r="B298" s="6" t="s">
        <v>540</v>
      </c>
      <c r="C298" s="29">
        <v>400</v>
      </c>
      <c r="D298" s="75">
        <v>0.54363672445286559</v>
      </c>
    </row>
    <row r="299" spans="2:4">
      <c r="B299" s="6" t="s">
        <v>541</v>
      </c>
      <c r="C299" s="29">
        <v>280</v>
      </c>
      <c r="D299" s="75">
        <v>0.83984208301083296</v>
      </c>
    </row>
    <row r="300" spans="2:4">
      <c r="B300" s="6" t="s">
        <v>542</v>
      </c>
      <c r="C300" s="29">
        <v>320</v>
      </c>
      <c r="D300" s="75">
        <v>0.57370069785775024</v>
      </c>
    </row>
    <row r="301" spans="2:4">
      <c r="B301" s="6" t="s">
        <v>543</v>
      </c>
      <c r="C301" s="29">
        <v>360</v>
      </c>
      <c r="D301" s="75">
        <v>0.63879345498751139</v>
      </c>
    </row>
    <row r="302" spans="2:4">
      <c r="B302" s="6" t="s">
        <v>544</v>
      </c>
      <c r="C302" s="29">
        <v>440</v>
      </c>
      <c r="D302" s="75">
        <v>0.4111292432259</v>
      </c>
    </row>
    <row r="303" spans="2:4">
      <c r="B303" s="6" t="s">
        <v>545</v>
      </c>
      <c r="C303" s="29">
        <v>480</v>
      </c>
      <c r="D303" s="75">
        <v>0.48741354374100215</v>
      </c>
    </row>
    <row r="304" spans="2:4">
      <c r="B304" s="6" t="s">
        <v>546</v>
      </c>
      <c r="C304" s="29">
        <v>480</v>
      </c>
      <c r="D304" s="75">
        <v>0.49175582584668959</v>
      </c>
    </row>
    <row r="305" spans="2:4">
      <c r="B305" s="6" t="s">
        <v>547</v>
      </c>
      <c r="C305" s="29">
        <v>280</v>
      </c>
      <c r="D305" s="75">
        <v>0.62363867947951668</v>
      </c>
    </row>
    <row r="306" spans="2:4">
      <c r="B306" s="6" t="s">
        <v>548</v>
      </c>
      <c r="C306" s="29">
        <v>400</v>
      </c>
      <c r="D306" s="75">
        <v>0.47532940471175716</v>
      </c>
    </row>
    <row r="307" spans="2:4">
      <c r="B307" s="6" t="s">
        <v>549</v>
      </c>
      <c r="C307" s="29">
        <v>440</v>
      </c>
      <c r="D307" s="75">
        <v>0.45355583952200118</v>
      </c>
    </row>
    <row r="308" spans="2:4">
      <c r="B308" s="6" t="s">
        <v>550</v>
      </c>
      <c r="C308" s="29">
        <v>400</v>
      </c>
      <c r="D308" s="75">
        <v>0.50775864345432342</v>
      </c>
    </row>
    <row r="309" spans="2:4">
      <c r="B309" s="6" t="s">
        <v>551</v>
      </c>
      <c r="C309" s="29">
        <v>360</v>
      </c>
      <c r="D309" s="75">
        <v>0.4280871148787726</v>
      </c>
    </row>
    <row r="310" spans="2:4">
      <c r="B310" s="6" t="s">
        <v>552</v>
      </c>
      <c r="C310" s="29">
        <v>440</v>
      </c>
      <c r="D310" s="75">
        <v>0.45598878858671593</v>
      </c>
    </row>
    <row r="311" spans="2:4">
      <c r="B311" s="6" t="s">
        <v>553</v>
      </c>
      <c r="C311" s="29">
        <v>240</v>
      </c>
      <c r="D311" s="75">
        <v>0.18629368799990795</v>
      </c>
    </row>
    <row r="312" spans="2:4">
      <c r="B312" s="6" t="s">
        <v>554</v>
      </c>
      <c r="C312" s="29">
        <v>320</v>
      </c>
      <c r="D312" s="75">
        <v>0.6302079440888626</v>
      </c>
    </row>
    <row r="313" spans="2:4">
      <c r="B313" s="6" t="s">
        <v>555</v>
      </c>
      <c r="C313" s="29">
        <v>360</v>
      </c>
      <c r="D313" s="75">
        <v>0.91051381643793827</v>
      </c>
    </row>
    <row r="314" spans="2:4">
      <c r="B314" s="6" t="s">
        <v>556</v>
      </c>
      <c r="C314" s="29">
        <v>360</v>
      </c>
      <c r="D314" s="75">
        <v>0.7726648776647862</v>
      </c>
    </row>
    <row r="315" spans="2:4">
      <c r="B315" s="6" t="s">
        <v>557</v>
      </c>
      <c r="C315" s="29">
        <v>360</v>
      </c>
      <c r="D315" s="75">
        <v>0.75813613666695734</v>
      </c>
    </row>
    <row r="316" spans="2:4">
      <c r="B316" s="6" t="s">
        <v>558</v>
      </c>
      <c r="C316" s="29">
        <v>360</v>
      </c>
      <c r="D316" s="75">
        <v>0.77329625136973357</v>
      </c>
    </row>
    <row r="317" spans="2:4">
      <c r="B317" s="6" t="s">
        <v>559</v>
      </c>
      <c r="C317" s="29">
        <v>360</v>
      </c>
      <c r="D317" s="75">
        <v>0.76700524563415062</v>
      </c>
    </row>
    <row r="318" spans="2:4">
      <c r="B318" s="6" t="s">
        <v>560</v>
      </c>
      <c r="C318" s="29">
        <v>360</v>
      </c>
      <c r="D318" s="75">
        <v>0.69643811213373441</v>
      </c>
    </row>
    <row r="319" spans="2:4">
      <c r="B319" s="6" t="s">
        <v>561</v>
      </c>
      <c r="C319" s="29">
        <v>520</v>
      </c>
      <c r="D319" s="75">
        <v>0.48972762436884715</v>
      </c>
    </row>
    <row r="320" spans="2:4">
      <c r="B320" s="6" t="s">
        <v>562</v>
      </c>
      <c r="C320" s="29">
        <v>320</v>
      </c>
      <c r="D320" s="75">
        <v>0.37208662564347195</v>
      </c>
    </row>
    <row r="321" spans="2:4">
      <c r="B321" s="6" t="s">
        <v>563</v>
      </c>
      <c r="C321" s="29">
        <v>400</v>
      </c>
      <c r="D321" s="75">
        <v>0.41786709556132901</v>
      </c>
    </row>
    <row r="322" spans="2:4">
      <c r="B322" s="6" t="s">
        <v>564</v>
      </c>
      <c r="C322" s="29">
        <v>440</v>
      </c>
      <c r="D322" s="75">
        <v>0.43637751476426484</v>
      </c>
    </row>
    <row r="323" spans="2:4">
      <c r="B323" s="6" t="s">
        <v>565</v>
      </c>
      <c r="C323" s="29">
        <v>400</v>
      </c>
      <c r="D323" s="75">
        <v>0.39960010614254343</v>
      </c>
    </row>
    <row r="324" spans="2:4">
      <c r="B324" s="6" t="s">
        <v>566</v>
      </c>
      <c r="C324" s="29">
        <v>480</v>
      </c>
      <c r="D324" s="75">
        <v>0.33263348841705626</v>
      </c>
    </row>
    <row r="325" spans="2:4">
      <c r="B325" s="6" t="s">
        <v>567</v>
      </c>
      <c r="C325" s="29">
        <v>400</v>
      </c>
      <c r="D325" s="75">
        <v>0.34261999637755874</v>
      </c>
    </row>
    <row r="326" spans="2:4">
      <c r="B326" s="6" t="s">
        <v>568</v>
      </c>
      <c r="C326" s="29">
        <v>480</v>
      </c>
      <c r="D326" s="75">
        <v>0.41839417369343518</v>
      </c>
    </row>
    <row r="327" spans="2:4">
      <c r="B327" s="6" t="s">
        <v>569</v>
      </c>
      <c r="C327" s="29">
        <v>480</v>
      </c>
      <c r="D327" s="75">
        <v>0.41022514257598097</v>
      </c>
    </row>
    <row r="328" spans="2:4">
      <c r="B328" s="6" t="s">
        <v>570</v>
      </c>
      <c r="C328" s="29">
        <v>360</v>
      </c>
      <c r="D328" s="75">
        <v>0.35337356985488777</v>
      </c>
    </row>
    <row r="329" spans="2:4">
      <c r="B329" s="6" t="s">
        <v>571</v>
      </c>
      <c r="C329" s="29">
        <v>320</v>
      </c>
      <c r="D329" s="75">
        <v>0.82622530942906369</v>
      </c>
    </row>
    <row r="330" spans="2:4">
      <c r="B330" s="6" t="s">
        <v>572</v>
      </c>
      <c r="C330" s="29">
        <v>400</v>
      </c>
      <c r="D330" s="75">
        <v>0.40184782147641546</v>
      </c>
    </row>
    <row r="331" spans="2:4">
      <c r="B331" s="6" t="s">
        <v>573</v>
      </c>
      <c r="C331" s="29">
        <v>480</v>
      </c>
      <c r="D331" s="75">
        <v>0.44296956261285997</v>
      </c>
    </row>
    <row r="332" spans="2:4">
      <c r="B332" s="6" t="s">
        <v>574</v>
      </c>
      <c r="C332" s="29">
        <v>400</v>
      </c>
      <c r="D332" s="75">
        <v>0.45875012140564064</v>
      </c>
    </row>
    <row r="333" spans="2:4">
      <c r="B333" s="6" t="s">
        <v>575</v>
      </c>
      <c r="C333" s="29">
        <v>480</v>
      </c>
      <c r="D333" s="75">
        <v>0.4801620902455479</v>
      </c>
    </row>
    <row r="334" spans="2:4">
      <c r="B334" s="6" t="s">
        <v>576</v>
      </c>
      <c r="C334" s="29">
        <v>440</v>
      </c>
      <c r="D334" s="75">
        <v>0.41725513385512747</v>
      </c>
    </row>
    <row r="335" spans="2:4" ht="16.5" thickBot="1">
      <c r="B335" s="9" t="s">
        <v>577</v>
      </c>
      <c r="C335" s="31">
        <v>440</v>
      </c>
      <c r="D335" s="76">
        <v>0.33906946863817</v>
      </c>
    </row>
  </sheetData>
  <mergeCells count="10">
    <mergeCell ref="AC2:AE2"/>
    <mergeCell ref="X3:Z3"/>
    <mergeCell ref="X2:Z2"/>
    <mergeCell ref="X33:Z33"/>
    <mergeCell ref="X34:Z34"/>
    <mergeCell ref="B2:D2"/>
    <mergeCell ref="L2:M2"/>
    <mergeCell ref="G2:I2"/>
    <mergeCell ref="P2:Q2"/>
    <mergeCell ref="T2:U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1:D43"/>
  <sheetViews>
    <sheetView workbookViewId="0">
      <selection activeCell="B2" sqref="B2:D2"/>
    </sheetView>
  </sheetViews>
  <sheetFormatPr defaultRowHeight="15.75"/>
  <cols>
    <col min="2" max="2" width="9" style="1"/>
    <col min="3" max="3" width="14.125" style="1" customWidth="1"/>
    <col min="4" max="4" width="15.25" style="1" customWidth="1"/>
  </cols>
  <sheetData>
    <row r="1" spans="2:4" ht="16.5" thickBot="1"/>
    <row r="2" spans="2:4" ht="16.5" thickBot="1">
      <c r="B2" s="116" t="s">
        <v>310</v>
      </c>
      <c r="C2" s="117"/>
      <c r="D2" s="118"/>
    </row>
    <row r="3" spans="2:4">
      <c r="B3" s="18"/>
      <c r="C3" s="15" t="s">
        <v>309</v>
      </c>
      <c r="D3" s="16" t="s">
        <v>134</v>
      </c>
    </row>
    <row r="4" spans="2:4">
      <c r="B4" s="6" t="s">
        <v>54</v>
      </c>
      <c r="C4" s="19">
        <v>0</v>
      </c>
      <c r="D4" s="22">
        <v>4</v>
      </c>
    </row>
    <row r="5" spans="2:4">
      <c r="B5" s="6" t="s">
        <v>186</v>
      </c>
      <c r="C5" s="19">
        <v>13</v>
      </c>
      <c r="D5" s="22">
        <v>15</v>
      </c>
    </row>
    <row r="6" spans="2:4">
      <c r="B6" s="6" t="s">
        <v>56</v>
      </c>
      <c r="C6" s="19">
        <v>4</v>
      </c>
      <c r="D6" s="22">
        <v>8</v>
      </c>
    </row>
    <row r="7" spans="2:4">
      <c r="B7" s="6" t="s">
        <v>57</v>
      </c>
      <c r="C7" s="19">
        <v>-1</v>
      </c>
      <c r="D7" s="22">
        <v>13</v>
      </c>
    </row>
    <row r="8" spans="2:4">
      <c r="B8" s="6" t="s">
        <v>58</v>
      </c>
      <c r="C8" s="19">
        <v>-1</v>
      </c>
      <c r="D8" s="22">
        <v>17</v>
      </c>
    </row>
    <row r="9" spans="2:4">
      <c r="B9" s="6" t="s">
        <v>59</v>
      </c>
      <c r="C9" s="19">
        <v>8</v>
      </c>
      <c r="D9" s="22">
        <v>13</v>
      </c>
    </row>
    <row r="10" spans="2:4">
      <c r="B10" s="6" t="s">
        <v>60</v>
      </c>
      <c r="C10" s="19">
        <v>0</v>
      </c>
      <c r="D10" s="22">
        <v>12</v>
      </c>
    </row>
    <row r="11" spans="2:4">
      <c r="B11" s="6" t="s">
        <v>61</v>
      </c>
      <c r="C11" s="19">
        <v>0</v>
      </c>
      <c r="D11" s="22">
        <v>21</v>
      </c>
    </row>
    <row r="12" spans="2:4">
      <c r="B12" s="6" t="s">
        <v>62</v>
      </c>
      <c r="C12" s="19">
        <v>2</v>
      </c>
      <c r="D12" s="22">
        <v>45</v>
      </c>
    </row>
    <row r="13" spans="2:4">
      <c r="B13" s="6" t="s">
        <v>63</v>
      </c>
      <c r="C13" s="19">
        <v>1</v>
      </c>
      <c r="D13" s="22">
        <v>28</v>
      </c>
    </row>
    <row r="14" spans="2:4">
      <c r="B14" s="6" t="s">
        <v>64</v>
      </c>
      <c r="C14" s="19">
        <v>15</v>
      </c>
      <c r="D14" s="22">
        <v>20</v>
      </c>
    </row>
    <row r="15" spans="2:4">
      <c r="B15" s="6" t="s">
        <v>65</v>
      </c>
      <c r="C15" s="19">
        <v>4</v>
      </c>
      <c r="D15" s="22">
        <v>13</v>
      </c>
    </row>
    <row r="16" spans="2:4">
      <c r="B16" s="6" t="s">
        <v>66</v>
      </c>
      <c r="C16" s="20">
        <v>11</v>
      </c>
      <c r="D16" s="22">
        <v>33</v>
      </c>
    </row>
    <row r="17" spans="2:4">
      <c r="B17" s="6" t="s">
        <v>67</v>
      </c>
      <c r="C17" s="20">
        <v>8</v>
      </c>
      <c r="D17" s="22">
        <v>37</v>
      </c>
    </row>
    <row r="18" spans="2:4">
      <c r="B18" s="6" t="s">
        <v>68</v>
      </c>
      <c r="C18" s="20">
        <v>14</v>
      </c>
      <c r="D18" s="22">
        <v>40</v>
      </c>
    </row>
    <row r="19" spans="2:4">
      <c r="B19" s="6" t="s">
        <v>69</v>
      </c>
      <c r="C19" s="20">
        <v>3</v>
      </c>
      <c r="D19" s="22">
        <v>3</v>
      </c>
    </row>
    <row r="20" spans="2:4">
      <c r="B20" s="6" t="s">
        <v>70</v>
      </c>
      <c r="C20" s="20">
        <v>6</v>
      </c>
      <c r="D20" s="7"/>
    </row>
    <row r="21" spans="2:4" ht="16.5" thickBot="1">
      <c r="B21" s="9" t="s">
        <v>71</v>
      </c>
      <c r="C21" s="24">
        <v>0</v>
      </c>
      <c r="D21" s="11"/>
    </row>
    <row r="23" spans="2:4" ht="16.5" thickBot="1"/>
    <row r="24" spans="2:4" ht="16.5" customHeight="1" thickBot="1">
      <c r="B24" s="116" t="s">
        <v>293</v>
      </c>
      <c r="C24" s="118"/>
      <c r="D24" s="63"/>
    </row>
    <row r="25" spans="2:4">
      <c r="B25" s="18"/>
      <c r="C25" s="16" t="s">
        <v>309</v>
      </c>
      <c r="D25"/>
    </row>
    <row r="26" spans="2:4">
      <c r="B26" s="6" t="s">
        <v>54</v>
      </c>
      <c r="C26" s="23">
        <v>5</v>
      </c>
      <c r="D26"/>
    </row>
    <row r="27" spans="2:4">
      <c r="B27" s="6" t="s">
        <v>186</v>
      </c>
      <c r="C27" s="23">
        <v>16</v>
      </c>
      <c r="D27"/>
    </row>
    <row r="28" spans="2:4">
      <c r="B28" s="6" t="s">
        <v>56</v>
      </c>
      <c r="C28" s="23">
        <v>11</v>
      </c>
      <c r="D28"/>
    </row>
    <row r="29" spans="2:4">
      <c r="B29" s="6" t="s">
        <v>57</v>
      </c>
      <c r="C29" s="23">
        <v>1</v>
      </c>
      <c r="D29"/>
    </row>
    <row r="30" spans="2:4">
      <c r="B30" s="6" t="s">
        <v>58</v>
      </c>
      <c r="C30" s="23">
        <v>4</v>
      </c>
      <c r="D30"/>
    </row>
    <row r="31" spans="2:4">
      <c r="B31" s="6" t="s">
        <v>59</v>
      </c>
      <c r="C31" s="23">
        <v>23</v>
      </c>
      <c r="D31"/>
    </row>
    <row r="32" spans="2:4">
      <c r="B32" s="6" t="s">
        <v>60</v>
      </c>
      <c r="C32" s="23">
        <v>0</v>
      </c>
      <c r="D32"/>
    </row>
    <row r="33" spans="2:4">
      <c r="B33" s="6" t="s">
        <v>61</v>
      </c>
      <c r="C33" s="23">
        <v>2</v>
      </c>
      <c r="D33"/>
    </row>
    <row r="34" spans="2:4">
      <c r="B34" s="6" t="s">
        <v>62</v>
      </c>
      <c r="C34" s="23">
        <v>6</v>
      </c>
      <c r="D34"/>
    </row>
    <row r="35" spans="2:4">
      <c r="B35" s="6" t="s">
        <v>63</v>
      </c>
      <c r="C35" s="23">
        <v>19</v>
      </c>
      <c r="D35"/>
    </row>
    <row r="36" spans="2:4">
      <c r="B36" s="6" t="s">
        <v>64</v>
      </c>
      <c r="C36" s="23">
        <v>19</v>
      </c>
      <c r="D36"/>
    </row>
    <row r="37" spans="2:4">
      <c r="B37" s="6" t="s">
        <v>65</v>
      </c>
      <c r="C37" s="23">
        <v>4</v>
      </c>
      <c r="D37"/>
    </row>
    <row r="38" spans="2:4">
      <c r="B38" s="6" t="s">
        <v>66</v>
      </c>
      <c r="C38" s="28">
        <v>4</v>
      </c>
      <c r="D38"/>
    </row>
    <row r="39" spans="2:4">
      <c r="B39" s="6" t="s">
        <v>67</v>
      </c>
      <c r="C39" s="28">
        <v>4</v>
      </c>
      <c r="D39"/>
    </row>
    <row r="40" spans="2:4">
      <c r="B40" s="6" t="s">
        <v>68</v>
      </c>
      <c r="C40" s="28">
        <v>6</v>
      </c>
      <c r="D40"/>
    </row>
    <row r="41" spans="2:4">
      <c r="B41" s="6" t="s">
        <v>69</v>
      </c>
      <c r="C41" s="28">
        <v>5</v>
      </c>
      <c r="D41"/>
    </row>
    <row r="42" spans="2:4">
      <c r="B42" s="6" t="s">
        <v>70</v>
      </c>
      <c r="C42" s="28">
        <v>6</v>
      </c>
      <c r="D42"/>
    </row>
    <row r="43" spans="2:4" ht="16.5" thickBot="1">
      <c r="B43" s="9" t="s">
        <v>71</v>
      </c>
      <c r="C43" s="64">
        <v>3</v>
      </c>
      <c r="D43"/>
    </row>
  </sheetData>
  <mergeCells count="2">
    <mergeCell ref="B2:D2"/>
    <mergeCell ref="B24:C2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bota</dc:creator>
  <cp:lastModifiedBy>Tsubota</cp:lastModifiedBy>
  <dcterms:created xsi:type="dcterms:W3CDTF">2014-12-12T07:01:24Z</dcterms:created>
  <dcterms:modified xsi:type="dcterms:W3CDTF">2014-12-20T00:55:34Z</dcterms:modified>
</cp:coreProperties>
</file>